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0_ncr:8100000_{DFD87BDC-E1AC-456E-BBE9-602BE4DC3A5D}" xr6:coauthVersionLast="33" xr6:coauthVersionMax="33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2" uniqueCount="855">
  <si>
    <t>F-BOX</t>
    <phoneticPr fontId="3" type="noConversion"/>
  </si>
  <si>
    <t>F-box and leucine-rich repeat protein 2/20</t>
    <phoneticPr fontId="3" type="noConversion"/>
  </si>
  <si>
    <t>PREDICTED: Prunus persica F-box/LRR-repeat protein At4g14103 (LOC18779377), mRNA</t>
  </si>
  <si>
    <t>PRUPE_ppa005878mg</t>
  </si>
  <si>
    <t>PREDICTED: Prunus persica F-box protein At4g19940 (LOC18790753), mRNA</t>
  </si>
  <si>
    <t>PRUPE_ppa006287mg</t>
  </si>
  <si>
    <t>PREDICTED: Prunus persica F-box protein At1g10780 (LOC18790108), mRNA</t>
  </si>
  <si>
    <t>PRUPE_ppa006342mg</t>
  </si>
  <si>
    <t>PREDICTED: Prunus persica F-box only protein 13 (LOC18788188), mRNA</t>
  </si>
  <si>
    <t>PRUPE_ppa006669mg</t>
  </si>
  <si>
    <t>PREDICTED: Prunus persica F-box protein At2g26850 (LOC18781182), mRNA</t>
  </si>
  <si>
    <t>PRUPE_ppa010075mg</t>
  </si>
  <si>
    <t>PREDICTED: Prunus persica F-box protein At4g35930 (LOC18769287), mRNA</t>
  </si>
  <si>
    <t>PRUPE_ppa012743mg</t>
  </si>
  <si>
    <t>PREDICTED: Prunus persica F-box protein SNE (LOC18784183), mRNA</t>
  </si>
  <si>
    <t>PRUPE_ppa012865mg</t>
  </si>
  <si>
    <t>PREDICTED: Prunus persica putative F-box protein At1g46840 (LOC18790683), mRNA</t>
  </si>
  <si>
    <t>PRUPE_ppa015105mg</t>
  </si>
  <si>
    <t>PREDICTED: Prunus persica F-box protein CPR30 (LOC18779861), mRNA</t>
  </si>
  <si>
    <t>PRUPE_ppa016714mg</t>
  </si>
  <si>
    <t>PREDICTED: Prunus persica F-box/kelch-repeat protein SKIP4 (LOC18785734), mRNA</t>
    <phoneticPr fontId="3" type="noConversion"/>
  </si>
  <si>
    <t>PRUPE_ppa016785mg</t>
  </si>
  <si>
    <t>PREDICTED: Prunus persica F-box/kelch-repeat protein At3g23880 (LOC18780244), transcript variant X2, mRNA</t>
  </si>
  <si>
    <t>PRUPE_ppa016839mg</t>
  </si>
  <si>
    <t>PREDICTED: Prunus persica F-box protein At2g26160 (LOC18772005), mRNA</t>
  </si>
  <si>
    <t>PRUPE_ppa017043mg</t>
  </si>
  <si>
    <t>PREDICTED: Prunus persica F-box only protein 8 (LOC18783145), mRNA</t>
  </si>
  <si>
    <t>PRUPE_ppa021302mg</t>
  </si>
  <si>
    <t>PREDICTED: Prunus persica F-box protein At5g51380 (LOC18784553), mRNA</t>
  </si>
  <si>
    <t>PRUPE_ppa021936mg</t>
  </si>
  <si>
    <t>PREDICTED: Prunus persica F-box/kelch-repeat protein At3g23880 (LOC18775792), transcript variant X1, mRNA</t>
  </si>
  <si>
    <t>PRUPE_ppa022491mg</t>
  </si>
  <si>
    <t>PREDICTED: Prunus persica F-box/LRR-repeat protein 17 (LOC18766459), mRNA</t>
    <phoneticPr fontId="3" type="noConversion"/>
  </si>
  <si>
    <t>PRUPE_ppa022668mg</t>
  </si>
  <si>
    <t>PREDICTED: Prunus persica F-box protein PP2-B15 (LOC18773243), mRNA</t>
    <phoneticPr fontId="3" type="noConversion"/>
  </si>
  <si>
    <t>PRUPE_ppa023029mg</t>
  </si>
  <si>
    <t>PREDICTED: Prunus persica F-box/kelch-repeat protein At3g23880 (LOC18780244), transcript variant X2, mRNA</t>
    <phoneticPr fontId="3" type="noConversion"/>
  </si>
  <si>
    <t>PRUPE_ppa024138mg</t>
  </si>
  <si>
    <t>PRUPE_ppb013913mg</t>
  </si>
  <si>
    <t>PREDICTED: Prunus persica F-box/FBD/LRR-repeat protein At5g22700 (LOC18773250), mRNA</t>
  </si>
  <si>
    <t>PRUPE_ppa002017mg</t>
  </si>
  <si>
    <t>PREDICTED: Prunus persica F-box/LRR-repeat MAX2 homolog A (LOC18784278), mRNA</t>
  </si>
  <si>
    <t>PRUPE_ppa002673mg</t>
  </si>
  <si>
    <t>PREDICTED: Prunus persica EIN3-binding F-box protein 1 (LOC18790012), mRNA</t>
  </si>
  <si>
    <t>PRUPE_ppa003392mg</t>
  </si>
  <si>
    <t>PREDICTED: Prunus persica F-box/LRR-repeat protein 14 (LOC18771249), transcript variant X2, mRNA</t>
    <phoneticPr fontId="3" type="noConversion"/>
  </si>
  <si>
    <t>PRUPE_ppa006572mg</t>
  </si>
  <si>
    <t>PREDICTED: Prunus persica F-box/kelch-repeat protein At1g30090 (LOC18779094), mRNA</t>
  </si>
  <si>
    <t>PRUPE_ppa007053mg</t>
  </si>
  <si>
    <t>PREDICTED: Prunus persica F-box/kelch-repeat protein At3g24760 (LOC18768036), transcript variant X3, misc_RNA</t>
  </si>
  <si>
    <t>PRUPE_ppa007996mg</t>
  </si>
  <si>
    <t>PREDICTED: Prunus persica F-box/kelch-repeat protein At1g15670 (LOC18772208), mRNA"</t>
  </si>
  <si>
    <t>PRUPE_ppa008057mg</t>
  </si>
  <si>
    <t>PREDICTED: Prunus persica F-box protein At1g67340 (LOC18775777), mRNA"</t>
  </si>
  <si>
    <t>PRUPE_ppa008072mg</t>
  </si>
  <si>
    <t>PREDICTED: Prunus persica F-box/kelch-repeat protein SKIP30 (LOC18768039), transcript variant X1, mRNA"</t>
  </si>
  <si>
    <t>PRUPE_ppa008879mg</t>
  </si>
  <si>
    <t>PREDICTED: Prunus persica putative F-box protein PP2-B12 (LOC18775404), mRNA"</t>
  </si>
  <si>
    <t>PRUPE_ppa009695mg</t>
  </si>
  <si>
    <t>PREDICTED: Prunus persica F-box protein PP2-A13 (LOC18784722), mRNA</t>
  </si>
  <si>
    <t>PRUPE_ppa019318mg</t>
  </si>
  <si>
    <t>PRUPE_ppa023020mg</t>
  </si>
  <si>
    <t>PREDICTED: Prunus persica F-box/kelch-repeat protein At3g23880 (LOC18787255), mRNA</t>
  </si>
  <si>
    <t>PRUPE_ppa024324mg</t>
  </si>
  <si>
    <t>PREDICTED: Prunus persica F-box/LRR-repeat protein At4g14103 (LOC18784432), mRNA</t>
    <phoneticPr fontId="3" type="noConversion"/>
  </si>
  <si>
    <t>PRUPE_ppa024942mg</t>
  </si>
  <si>
    <t>PREDICTED: Prunus persica F-box/LRR-repeat protein At3g48880 (LOC18793573), mRNA</t>
  </si>
  <si>
    <t>PRUPE_ppa025849mg</t>
  </si>
  <si>
    <t>PREDICTED: Prunus persica F-box/kelch-repeat protein At3g06240 (LOC18774471), mRNA</t>
    <phoneticPr fontId="3" type="noConversion"/>
  </si>
  <si>
    <t>PRUPE_ppa026431mg</t>
  </si>
  <si>
    <t>PREDICTED: Prunus persica F-box protein At3g07870 (LOC18790866), mRNA</t>
    <phoneticPr fontId="3" type="noConversion"/>
  </si>
  <si>
    <t>PRUPE_ppa026586mg</t>
  </si>
  <si>
    <t>PREDICTED: Prunus persica F-box/kelch-repeat protein At3g06240 (LOC18774388), mRNA</t>
  </si>
  <si>
    <t>PREDICTED: Prunus persica U-box domain-containing protein 4 (LOC18791760), transcript variant X1, misc_RNA</t>
    <phoneticPr fontId="3" type="noConversion"/>
  </si>
  <si>
    <t>PRUPE_ppa006471mg</t>
  </si>
  <si>
    <t>PREDICTED: Prunus persica U-box domain-containing protein 26 (LOC18778720), mRNA</t>
  </si>
  <si>
    <t>PRUPE_ppa000746mg</t>
  </si>
  <si>
    <t>PRUPE_ppa003467mg</t>
  </si>
  <si>
    <t>PREDICTED: Prunus persica ubiquitin carboxyl-terminal hydrolase 21 (LOC18777001), mRNA</t>
    <phoneticPr fontId="3" type="noConversion"/>
  </si>
  <si>
    <t>PRUPE_ppa010913mg</t>
  </si>
  <si>
    <t>PREDICTED: Prunus persica ubiquinone biosynthesis protein COQ4 homolog, mitochondrial (LOC18792294), transcript variant X3, mRNA</t>
    <phoneticPr fontId="3" type="noConversion"/>
  </si>
  <si>
    <t>PRUPE_ppa012728mg</t>
  </si>
  <si>
    <t>PREDICTED: Prunus persica SKP1-like protein 1A (LOC18768481), mRNA</t>
    <phoneticPr fontId="3" type="noConversion"/>
  </si>
  <si>
    <t>PRUPE_ppa026502mg</t>
  </si>
  <si>
    <t>PREDICTED: Prunus persica probable BOI-related E3 ubiquitin-protein ligase 3 (LOC18768309), mRNA</t>
  </si>
  <si>
    <t>PRUPE_ppa000901mg</t>
  </si>
  <si>
    <t>PRUPE_ppa003273mg</t>
  </si>
  <si>
    <t>PREDICTED: Prunus persica E3 ubiquitin-protein ligase RFWD3 (LOC18771906), mRNA</t>
    <phoneticPr fontId="3" type="noConversion"/>
  </si>
  <si>
    <t>PRUPE_ppa009518mg</t>
  </si>
  <si>
    <t>PREDICTED: Prunus persica ubiquitin-conjugating enzyme E2 32 (LOC18775470), mRNA</t>
  </si>
  <si>
    <t>PRUPE_ppa009771mg</t>
  </si>
  <si>
    <t>PREDICTED: Prunus persica E3 ubiquitin-protein ligase SDIR1 (LOC18772465), transcript variant X1, mRNA</t>
  </si>
  <si>
    <t>PRUPE_ppa010371mg</t>
  </si>
  <si>
    <t>PREDICTED: Prunus persica E3 ubiquitin ligase BIG BROTHER (LOC18781001), mRNA</t>
  </si>
  <si>
    <t>PRUPE_ppa012200mg</t>
  </si>
  <si>
    <t>PRUPE_ppa012459mg</t>
  </si>
  <si>
    <t>PREDICTED: Prunus persica E3 ubiquitin-protein ligase RHA1B (LOC18776367), mRNA</t>
  </si>
  <si>
    <t>PRUPE_ppa012992mg</t>
  </si>
  <si>
    <t>PREDICTED: Prunus persica E3 ubiquitin ligase BIG BROTHER (LOC18778967), mRNA</t>
  </si>
  <si>
    <t>PRUPE_ppa013753mg</t>
  </si>
  <si>
    <t>PREDICTED: Prunus persica small ubiquitin-related modifier 1 (LOC18779044), mRNA</t>
  </si>
  <si>
    <t>PRUPE_ppa014098mg</t>
  </si>
  <si>
    <t>PREDICTED: Prunus persica small ubiquitin-related modifier 1 (LOC18793596), mRNA</t>
  </si>
  <si>
    <t>PRUPE_ppa015406mg</t>
  </si>
  <si>
    <t>PREDICTED: Prunus persica E3 ubiquitin-protein ligase ORTHRUS 2 (LOC18778079), mRNA</t>
  </si>
  <si>
    <t>PRUPE_ppa019526mg</t>
  </si>
  <si>
    <t>PREDICTED: Prunus persica E3 ubiquitin-protein ligase PUB24 (LOC18771438), mRNA</t>
  </si>
  <si>
    <t>PRUPE_ppa021166mg</t>
  </si>
  <si>
    <t>PREDICTED: Prunus persica polyubiquitin (LOC18793851), transcript variant X2, mRNA</t>
  </si>
  <si>
    <t>PRUPE_ppa022819mg</t>
  </si>
  <si>
    <t>PREDICTED: Prunus persica putative E3 ubiquitin-protein ligase RF298 (LOC18767015), transcript variant X1, mRNA</t>
  </si>
  <si>
    <t>PRUPE_ppa023569mg</t>
  </si>
  <si>
    <t>PREDICTED: Prunus persica probable E3 ubiquitin-protein ligase LUL4 (LOC18792943), mRNA</t>
  </si>
  <si>
    <t>PRUPE_ppa025017mg</t>
  </si>
  <si>
    <t>PREDICTED: Prunus persica E3 ubiquitin-protein ligase NEURL1B (LOC18772063), mRNA</t>
  </si>
  <si>
    <t>PRUPE_ppa026854mg</t>
  </si>
  <si>
    <t>PREDICTED: Prunus persica E3 ubiquitin-protein ligase RFWD3 (LOC18771761), transcript variant X2, mRNA</t>
  </si>
  <si>
    <t>PRUPE_ppa002108mg</t>
  </si>
  <si>
    <t>PREDICTED: Prunus persica U-box domain-containing protein 17 (LOC18781295), mRNA</t>
  </si>
  <si>
    <t>PRUPE_ppa002658mg</t>
  </si>
  <si>
    <t>PREDICTED: Prunus persica U-box domain-containing protein 15 (LOC18768521), mRNA</t>
  </si>
  <si>
    <t>PRUPE_ppa002735mg</t>
  </si>
  <si>
    <t>PREDICTED: Prunus persica U-box domain-containing protein 15 (LOC18789203), mRNA</t>
  </si>
  <si>
    <t>PRUPE_ppa002756mg</t>
  </si>
  <si>
    <t>PREDICTED: Prunus persica U-box domain-containing protein 11 (LOC18788243), mRNA</t>
  </si>
  <si>
    <t>PRUPE_ppa005537mg</t>
  </si>
  <si>
    <t>PREDICTED: Prunus persica U-box domain-containing protein 9 (LOC18768527), transcript variant X1, mRNA</t>
  </si>
  <si>
    <t>PRUPE_ppa005711mg</t>
  </si>
  <si>
    <t>PREDICTED: Prunus persica U-box domain-containing protein 21 (LOC18782508), mRNA</t>
  </si>
  <si>
    <t>PRUPE_ppa006448mg</t>
  </si>
  <si>
    <t>PREDICTED: Prunus persica U-box domain-containing protein 28 (LOC18766540), mRNA</t>
  </si>
  <si>
    <t>PRUPE_ppa007890mg</t>
  </si>
  <si>
    <t>PREDICTED: Prunus persica U-box domain-containing protein 4 (LOC18793806), mRNA"</t>
  </si>
  <si>
    <t>PRUPE_ppa008775mg</t>
  </si>
  <si>
    <t>PREDICTED: Prunus persica U-box domain-containing protein 11 (LOC18784649), mRNA"</t>
  </si>
  <si>
    <t>PRUPE_ppa018581mg</t>
  </si>
  <si>
    <t>PREDICTED: Prunus persica putative U-box domain-containing protein 50 (LOC18774969), transcript variant X3, mRNA</t>
  </si>
  <si>
    <t>PRUPE_ppa019674mg</t>
  </si>
  <si>
    <t>PREDICTED: Prunus persica U-box domain-containing protein 1 (LOC18785080), mRNA</t>
  </si>
  <si>
    <t>PRUPE_ppa022664mg</t>
  </si>
  <si>
    <t>PREDICTED: Prunus persica U-box domain-containing protein 52 (LOC18783245), mRNA</t>
  </si>
  <si>
    <t>XLOC_018142</t>
  </si>
  <si>
    <t xml:space="preserve">E3 ubiquitin-protein ligase MUL1 </t>
  </si>
  <si>
    <t>PRUPE_ppa000169mg</t>
  </si>
  <si>
    <t>PREDICTED: Prunus persica E3 ubiquitin-protein ligase UPL4 (LOC18773343), mRNA</t>
  </si>
  <si>
    <t>PRUPE_ppa006495mg</t>
  </si>
  <si>
    <t>PREDICTED: Prunus persica DNA damage-inducible protein 1 (LOC18772087), transcript variant X3, mRNA</t>
  </si>
  <si>
    <t>PRUPE_ppa009039mg</t>
  </si>
  <si>
    <t>PREDICTED: Prunus persica E3 ubiquitin-protein ligase SINAT2 (LOC18774084), transcript variant X3, mRNA"</t>
  </si>
  <si>
    <t>PRUPE_ppa010024mg</t>
  </si>
  <si>
    <t>PREDICTED: Prunus persica E3 ubiquitin-protein ligase MIEL1 (LOC18788738), mRNA</t>
  </si>
  <si>
    <t>PRUPE_ppa022497mg</t>
  </si>
  <si>
    <t>PREDICTED: Prunus persica protein DAMAGED DNA-BINDING 2 (LOC18774206), mRNA</t>
  </si>
  <si>
    <t>PRUPE_ppa026471mg</t>
  </si>
  <si>
    <t>PREDICTED: Prunus persica protein DJ-1 homolog D-like (LOC109948161), mRNA</t>
  </si>
  <si>
    <t>XLOC_009845</t>
  </si>
  <si>
    <t>PREDICTED: Prunus persica uncharacterized LOC18779056 (LOC18779056), mRNA</t>
  </si>
  <si>
    <t>XLOC_019415</t>
  </si>
  <si>
    <t>PREDICTED: Prunus persica uncharacterized LOC109946376 (LOC109946376), transcript variant X2, misc_RNA</t>
  </si>
  <si>
    <t>PRUPE_ppa004755mg</t>
  </si>
  <si>
    <t>PREDICTED: Prunus persica E3 ubiquitin-protein ligase MBR2 (LOC18791219), mRNA</t>
  </si>
  <si>
    <t>PRUPE_ppa006365mg</t>
  </si>
  <si>
    <t>PREDICTED: Prunus persica E3 ubiquitin-protein ligase ATL6 (LOC18791409), mRNA</t>
  </si>
  <si>
    <t>PRUPE_ppa006881mg</t>
  </si>
  <si>
    <t>PREDICTED: Prunus persica probable E3 ubiquitin-protein ligase RHC2A (LOC18784658), mRNA</t>
  </si>
  <si>
    <t>PRUPE_ppa007885mg</t>
  </si>
  <si>
    <t>PREDICTED: Prunus persica probable E3 ubiquitin-protein ligase LOG2 (LOC18773866), mRNA"</t>
  </si>
  <si>
    <t>PRUPE_ppa008615mg</t>
  </si>
  <si>
    <t>PREDICTED: Prunus persica E3 ubiquitin-protein ligase ATL6 (LOC18772287), mRNA"</t>
  </si>
  <si>
    <t>PRUPE_ppa009751mg</t>
  </si>
  <si>
    <t>PREDICTED: Prunus persica probable E3 ubiquitin-protein ligase RHY1A (LOC18766929), mRNA</t>
  </si>
  <si>
    <t>PRUPE_ppa010129mg</t>
  </si>
  <si>
    <t>PREDICTED: Prunus persica E3 ubiquitin-protein ligase RMA1H1 (LOC18766098), mRNA</t>
  </si>
  <si>
    <t>PRUPE_ppa010296mg</t>
  </si>
  <si>
    <t>PREDICTED: Prunus persica probable E3 ubiquitin-protein ligase RHA4A (LOC18777365), mRNA</t>
  </si>
  <si>
    <t>PRUPE_ppa010389mg</t>
  </si>
  <si>
    <t>PREDICTED: Prunus persica E3 ubiquitin-protein ligase RMA1H1 (LOC18778873), mRNA</t>
  </si>
  <si>
    <t>PRUPE_ppa011833mg</t>
  </si>
  <si>
    <t>PREDICTED: Prunus persica probable E3 ubiquitin-protein ligase RHB1A (LOC18786143), transcript variant X3, mRNA</t>
  </si>
  <si>
    <t>PRUPE_ppa012584mg</t>
  </si>
  <si>
    <t>PREDICTED: Prunus persica E3 ubiquitin-protein ligase RHA1B (LOC18787424), mRNA</t>
  </si>
  <si>
    <t>PRUPE_ppa013157mg</t>
  </si>
  <si>
    <t>PREDICTED: Prunus persica E3 ubiquitin-protein ligase RNF170 (LOC18792430), mRNA</t>
  </si>
  <si>
    <t>PRUPE_ppa017073mg</t>
  </si>
  <si>
    <t>PREDICTED: Prunus persica E3 ubiquitin-protein ligase ATL41 (LOC18779920), mRNA</t>
  </si>
  <si>
    <t>PRUPE_ppa020037mg</t>
  </si>
  <si>
    <t>PREDICTED: Prunus persica putative ubiquitin-conjugating enzyme E2 38 (LOC18792079), mRNA</t>
  </si>
  <si>
    <t>PRUPE_ppa023189mg</t>
  </si>
  <si>
    <t>PREDICTED: Prunus persica E3 ubiquitin-protein ligase HERC2 (LOC18792082), transcript variant X4, mRNA</t>
  </si>
  <si>
    <t>PRUPE_ppa1027169mg</t>
  </si>
  <si>
    <t>PREDICTED: Prunus persica E3 ubiquitin-protein ligase PUB23 (LOC18771530), mRNA</t>
  </si>
  <si>
    <t>PREDICTED: Prunus persica U-box domain-containing protein 44 (LOC18789291), mRNA</t>
    <phoneticPr fontId="3" type="noConversion"/>
  </si>
  <si>
    <t>PREDICTED: Prunus persica ubiquitin carboxyl-terminal hydrolase 15 (LOC18778198), transcript variant X1, mRNA</t>
    <phoneticPr fontId="3" type="noConversion"/>
  </si>
  <si>
    <t>PREDICTED: Prunus persica ribonuclease MC (LOC18772864), mRNA</t>
  </si>
  <si>
    <t>Definition</t>
  </si>
  <si>
    <t>MAPK</t>
    <phoneticPr fontId="3" type="noConversion"/>
  </si>
  <si>
    <t>PRUPE_ppa001593mg</t>
  </si>
  <si>
    <t xml:space="preserve">p90 ribosomal S6 kinase </t>
  </si>
  <si>
    <t>PRUPE_ppa025690mg</t>
  </si>
  <si>
    <t>PRUPE_ppa001785mg</t>
  </si>
  <si>
    <t xml:space="preserve">serine/threonine-protein phosphatase 2B catalytic subunit </t>
    <phoneticPr fontId="3" type="noConversion"/>
  </si>
  <si>
    <t>PRUPE_ppa006075mg</t>
  </si>
  <si>
    <t xml:space="preserve">serine/threonine-protein phosphatase 2B catalytic subunit </t>
  </si>
  <si>
    <t>PRUPE_ppa018548mg</t>
  </si>
  <si>
    <t>PRUPE_ppa001615mg</t>
  </si>
  <si>
    <t>PRUPE_ppa001808mg</t>
  </si>
  <si>
    <t>PRUPE_ppa001824mg</t>
  </si>
  <si>
    <t>PRUPE_ppa003168mg</t>
  </si>
  <si>
    <t>PRUPE_ppa005267mg</t>
  </si>
  <si>
    <t>PRUPE_ppa005365mg</t>
  </si>
  <si>
    <t>PRUPE_ppa009425mg</t>
  </si>
  <si>
    <t>PRUPE_ppb016461mg</t>
  </si>
  <si>
    <t>PRUPE_ppa005286mg</t>
  </si>
  <si>
    <t>PRUPE_ppa006494mg</t>
  </si>
  <si>
    <t>PRUPE_ppa006733mg</t>
  </si>
  <si>
    <t>PRUPE_ppa007126mg</t>
  </si>
  <si>
    <t>PRUPE_ppa007302mg</t>
  </si>
  <si>
    <t>PRUPE_ppa007423mg</t>
  </si>
  <si>
    <t>PRUPE_ppa007493mg</t>
  </si>
  <si>
    <t>PRUPE_ppa009852mg</t>
  </si>
  <si>
    <t>PRUPE_ppa016423mg</t>
  </si>
  <si>
    <t>PRUPE_ppa001577mg</t>
  </si>
  <si>
    <t>PRUPE_ppa001791mg</t>
  </si>
  <si>
    <t>PRUPE_ppa005575mg</t>
  </si>
  <si>
    <t>PRUPE_ppa018837mg</t>
  </si>
  <si>
    <t>PRUPE_ppa021994mg</t>
  </si>
  <si>
    <t>PRUPE_ppa024695mg</t>
  </si>
  <si>
    <t>PRUPE_ppb022242mg</t>
  </si>
  <si>
    <t xml:space="preserve">p90 ribosomal S6 kinase </t>
    <phoneticPr fontId="2" type="noConversion"/>
  </si>
  <si>
    <t>PRUPE_ppa000614mg</t>
  </si>
  <si>
    <t>PREDICTED: Prunus persica LRR receptor-like serine/threonine-protein kinase RPK2 (LOC18792085), mRNA</t>
  </si>
  <si>
    <t>PRUPE_ppa000847mg</t>
  </si>
  <si>
    <t>PREDICTED: Prunus persica LRR receptor-like serine/threonine-protein kinase ERECTA (LOC18791862), transcript variant X2, mRNA</t>
  </si>
  <si>
    <t>PRUPE_ppa002871mg</t>
  </si>
  <si>
    <t>PREDICTED: Prunus persica somatic embryogenesis receptor kinase 2 (LOC18767636), mRNA</t>
    <phoneticPr fontId="3" type="noConversion"/>
  </si>
  <si>
    <t>XLOC_007821</t>
    <phoneticPr fontId="3" type="noConversion"/>
  </si>
  <si>
    <t>PREDICTED: Prunus persica G-type lectin S-receptor-like serine/threonine-protein kinase SD2-5 (LOC109948307), transcript variant X2, mRNA</t>
    <phoneticPr fontId="3" type="noConversion"/>
  </si>
  <si>
    <t>PRUPE_ppa000438mg</t>
  </si>
  <si>
    <t>PREDICTED: Prunus persica leucine-rich repeat receptor protein kinase EMS1 (LOC18787708), mRNA</t>
    <phoneticPr fontId="3" type="noConversion"/>
  </si>
  <si>
    <t>PRUPE_ppa000484mg</t>
  </si>
  <si>
    <t>PREDICTED: Prunus persica probable LRR receptor-like serine/threonine-protein kinase At4g36180 (LOC18770274), mRNA</t>
    <phoneticPr fontId="3" type="noConversion"/>
  </si>
  <si>
    <t>PRUPE_ppa000498mg</t>
  </si>
  <si>
    <t>PREDICTED: Prunus persica probable LRR receptor-like serine/threonine-protein kinase At4g36180 (LOC18789192), mRNA</t>
  </si>
  <si>
    <t>PRUPE_ppa000538mg</t>
  </si>
  <si>
    <t>PRUPE_ppa000550mg</t>
  </si>
  <si>
    <t>PRUPE_ppa000681mg</t>
  </si>
  <si>
    <t>PRUPE_ppa000726mg</t>
  </si>
  <si>
    <t>PRUPE_ppa000754mg</t>
  </si>
  <si>
    <t>PRUPE_ppa000762mg</t>
  </si>
  <si>
    <t>PRUPE_ppa000813mg</t>
  </si>
  <si>
    <t>PREDICTED: Prunus persica receptor-like protein kinase HSL1 (LOC18780290), mRNA</t>
    <phoneticPr fontId="3" type="noConversion"/>
  </si>
  <si>
    <t>PRUPE_ppa000838mg</t>
  </si>
  <si>
    <t>PRUPE_ppa000889mg</t>
  </si>
  <si>
    <t>PRUPE_ppa000904mg</t>
  </si>
  <si>
    <t>PRUPE_ppa000976mg</t>
  </si>
  <si>
    <t>PRUPE_ppa000995mg</t>
  </si>
  <si>
    <t>PRUPE_ppa001005mg</t>
  </si>
  <si>
    <t>PRUPE_ppa001054mg</t>
  </si>
  <si>
    <t>PRUPE_ppa001123mg</t>
  </si>
  <si>
    <t>PRUPE_ppa001174mg</t>
  </si>
  <si>
    <t>PREDICTED: Prunus persica leucine-rich repeat receptor-like tyrosine-protein kinase PXC3 (LOC18771189), mRNA</t>
    <phoneticPr fontId="3" type="noConversion"/>
  </si>
  <si>
    <t>PRUPE_ppa001194mg</t>
  </si>
  <si>
    <t>PREDICTED: Prunus persica probable LRR receptor-like serine/threonine-protein kinase At1g12460 (LOC18777340), mRNA</t>
  </si>
  <si>
    <t>PRUPE_ppa001265mg</t>
  </si>
  <si>
    <t>PREDICTED: Prunus persica probable receptor-like protein kinase At2g21480 (LOC18767189), mRNA</t>
    <phoneticPr fontId="3" type="noConversion"/>
  </si>
  <si>
    <t>PRUPE_ppa001349mg</t>
  </si>
  <si>
    <t>PREDICTED: Prunus persica probably inactive leucine-rich repeat receptor-like protein kinase IMK2 (LOC18785531), mRNA</t>
  </si>
  <si>
    <t>PRUPE_ppa001459mg</t>
  </si>
  <si>
    <t>PREDICTED: Prunus persica probable LRR receptor-like serine/threonine-protein kinase At2g16250 (LOC18791798), mRNA</t>
  </si>
  <si>
    <t>PRUPE_ppa001604mg</t>
  </si>
  <si>
    <t>PREDICTED: Prunus persica probably inactive leucine-rich repeat receptor-like protein kinase At5g06940 (LOC18769707), mRNA</t>
  </si>
  <si>
    <t>PRUPE_ppa001717mg</t>
  </si>
  <si>
    <t>PREDICTED: Prunus persica probable LRR receptor-like serine/threonine-protein kinase At4g37250 (LOC18772252), mRNA</t>
  </si>
  <si>
    <t>PRUPE_ppa001834mg</t>
  </si>
  <si>
    <t>PREDICTED: Prunus persica probable LRR receptor-like serine/threonine-protein kinase RFK1 (LOC18780480), transcript variant X2, mRNA</t>
    <phoneticPr fontId="3" type="noConversion"/>
  </si>
  <si>
    <t>PRUPE_ppa001911mg</t>
  </si>
  <si>
    <t>PREDICTED: Prunus persica probable inactive leucine-rich repeat receptor-like protein kinase At3g03770 (LOC18777912), mRNA</t>
  </si>
  <si>
    <t>PRUPE_ppa002088mg</t>
  </si>
  <si>
    <t>PREDICTED: Prunus persica protein STRUBBELIG-RECEPTOR FAMILY 8 (LOC18781381), mRNA</t>
  </si>
  <si>
    <t>PRUPE_ppa002204mg</t>
  </si>
  <si>
    <t>PREDICTED: Prunus persica receptor protein kinase-like protein ZAR1 (LOC18789263), transcript variant X1, mRNA</t>
  </si>
  <si>
    <t>PRUPE_ppa002287mg</t>
  </si>
  <si>
    <t>PREDICTED: Prunus persica inactive leucine-rich repeat receptor-like serine/threonine-protein kinase At1g60630 (LOC18792280), mRNA</t>
  </si>
  <si>
    <t>PRUPE_ppa002356mg</t>
  </si>
  <si>
    <t>PREDICTED: Prunus persica probable LRR receptor-like serine/threonine-protein kinase At1g34110 (LOC18776901), mRNA</t>
  </si>
  <si>
    <t>PRUPE_ppa002357mg</t>
  </si>
  <si>
    <t>PREDICTED: Prunus persica leucine-rich repeat receptor-like protein kinase PXC1 (LOC18771548), mRNA</t>
  </si>
  <si>
    <t>PRUPE_ppa002373mg</t>
  </si>
  <si>
    <t>PREDICTED: Prunus persica somatic embryogenesis receptor kinase 1 (LOC18785130), mRNA</t>
  </si>
  <si>
    <t>PRUPE_ppa002400mg</t>
  </si>
  <si>
    <t>PREDICTED: Prunus persica probable L-type lectin-domain containing receptor kinase S.7 (LOC18773109), transcript variant X1, mRNA</t>
  </si>
  <si>
    <t>PRUPE_ppa002452mg</t>
  </si>
  <si>
    <t>PREDICTED: Prunus persica probable leucine-rich repeat receptor-like protein kinase At1g68400 (LOC18793963), mRNA</t>
  </si>
  <si>
    <t>PRUPE_ppa002530mg</t>
  </si>
  <si>
    <t>PREDICTED: Prunus persica cysteine-rich receptor-like protein kinase 42 (LOC18784330), mRNA</t>
  </si>
  <si>
    <t>PRUPE_ppa002533mg</t>
  </si>
  <si>
    <t>PREDICTED: Prunus persica probable inactive receptor kinase At5g67200 (LOC18793457), mRNA</t>
  </si>
  <si>
    <t>PRUPE_ppa002536mg</t>
  </si>
  <si>
    <t>PREDICTED: Prunus persica probable inactive receptor kinase At1g48480 (LOC18777987), mRNA</t>
  </si>
  <si>
    <t>PRUPE_ppa002545mg</t>
  </si>
  <si>
    <t>PREDICTED: Prunus persica probable leucine-rich repeat receptor-like protein kinase At1g68400 (LOC18791135), mRNA</t>
  </si>
  <si>
    <t>PRUPE_ppa002566mg</t>
  </si>
  <si>
    <t>PREDICTED: Prunus persica receptor protein kinase-like protein ZAR1 (LOC18769345), mRNA</t>
  </si>
  <si>
    <t>PRUPE_ppa002683mg</t>
  </si>
  <si>
    <t>PREDICTED: Prunus persica probable inactive leucine-rich repeat receptor-like protein kinase At3g03770 (LOC18784348), mRNA</t>
  </si>
  <si>
    <t>PRUPE_ppa002781mg</t>
  </si>
  <si>
    <t>PREDICTED: Prunus persica probable inactive receptor kinase At5g58300 (LOC18774851), mRNA</t>
  </si>
  <si>
    <t>PRUPE_ppa002872mg</t>
  </si>
  <si>
    <t>PREDICTED: Prunus persica serine/threonine receptor-like kinase NFP (LOC18789828), transcript variant X1, mRNA</t>
  </si>
  <si>
    <t>PRUPE_ppa003000mg</t>
  </si>
  <si>
    <t>PREDICTED: Prunus persica receptor-like serine/threonine-protein kinase NCRK (LOC18772706), transcript variant X2, mRNA</t>
  </si>
  <si>
    <t>PRUPE_ppa003081mg</t>
  </si>
  <si>
    <t>PREDICTED: Prunus persica putative leucine-rich repeat receptor-like serine/threonine-protein kinase At2g14440 (LOC18778174), mRNA</t>
  </si>
  <si>
    <t>PRUPE_ppa003105mg</t>
  </si>
  <si>
    <t>PREDICTED: Prunus persica LRR receptor-like serine/threonine-protein kinase FEI 1 (LOC18777745), transcript variant X1, mRNA</t>
  </si>
  <si>
    <t>PRUPE_ppa005384mg</t>
  </si>
  <si>
    <t>PREDICTED: Prunus persica ultraviolet-B receptor UVR8 (LOC18785956), transcript variant X3, mRNA</t>
  </si>
  <si>
    <t>PRUPE_ppa005531mg</t>
  </si>
  <si>
    <t>PREDICTED: Prunus persica probable receptor-like protein kinase At3g17420 (LOC18793124), mRNA</t>
  </si>
  <si>
    <t>PRUPE_ppa006717mg</t>
  </si>
  <si>
    <t>PREDICTED: Prunus persica calcium sensing receptor, chloroplastic (LOC18777910), mRNA</t>
  </si>
  <si>
    <t>PRUPE_ppa007835mg</t>
  </si>
  <si>
    <t>PREDICTED: Prunus persica receptor-like serine/threonine-protein kinase At1g78530 (LOC18778782), mRNA</t>
  </si>
  <si>
    <t>PRUPE_ppa007868mg</t>
  </si>
  <si>
    <t>PREDICTED: Prunus persica inactive leucine-rich repeat receptor-like protein kinase CORYNE (LOC18791678), mRNA</t>
  </si>
  <si>
    <t>PRUPE_ppa008962mg</t>
  </si>
  <si>
    <t>PRUPE_ppa009494mg</t>
  </si>
  <si>
    <t>PREDICTED: Prunus persica L-type lectin-domain containing receptor kinase VIII.2 (LOC18772485), mRNA</t>
  </si>
  <si>
    <t>PRUPE_ppa010848mg</t>
  </si>
  <si>
    <t>PREDICTED: Prunus persica wall-associated receptor kinase-like 20 (LOC18769574), mRNA</t>
  </si>
  <si>
    <t>PRUPE_ppa011145mg</t>
  </si>
  <si>
    <t>PREDICTED: Prunus persica B-cell receptor-associated protein 31 (LOC18779454), mRNA</t>
  </si>
  <si>
    <t>PRUPE_ppa011206mg</t>
  </si>
  <si>
    <t>PREDICTED: Prunus persica LRR receptor kinase BAK1 (LOC18788266), mRNA</t>
  </si>
  <si>
    <t>PRUPE_ppa012189mg</t>
  </si>
  <si>
    <t>PREDICTED: Prunus persica B-cell receptor-associated protein 31 (LOC18767739), mRNA</t>
  </si>
  <si>
    <t>PRUPE_ppa015149mg</t>
  </si>
  <si>
    <t>PREDICTED: Prunus persica leucine-rich repeat receptor-like protein kinase PXC2 (LOC18782639), mRNA</t>
  </si>
  <si>
    <t>PRUPE_ppa015441mg</t>
  </si>
  <si>
    <t>PREDICTED: Prunus persica probably inactive leucine-rich repeat receptor-like protein kinase IMK2 (LOC18772668), transcript variant X1, mRNA</t>
  </si>
  <si>
    <t>PRUPE_ppa015992mg</t>
  </si>
  <si>
    <t>PREDICTED: Prunus persica probable receptor-like serine/threonine-protein kinase At5g57670 (LOC18789931), transcript variant X1, mRNA</t>
  </si>
  <si>
    <t>PRUPE_ppa016555mg</t>
  </si>
  <si>
    <t>PREDICTED: Prunus persica L-type lectin-domain containing receptor kinase IX.1 (LOC18779332), mRNA</t>
  </si>
  <si>
    <t>PRUPE_ppa017049mg</t>
  </si>
  <si>
    <t>PREDICTED: Prunus persica probable LRR receptor-like serine/threonine-protein kinase At1g56130 (LOC18778976), transcript variant X1, mRNA</t>
  </si>
  <si>
    <t>PRUPE_ppa017393mg</t>
  </si>
  <si>
    <t>PREDICTED: Prunus persica probably inactive leucine-rich repeat receptor-like protein kinase At2g25790 (LOC18778268), mRNA</t>
  </si>
  <si>
    <t>PRUPE_ppa017398mg</t>
  </si>
  <si>
    <t>PREDICTED: Prunus persica LRR receptor-like serine/threonine-protein kinase ERL1 (LOC18787401), mRNA</t>
  </si>
  <si>
    <t>PRUPE_ppa017796mg</t>
  </si>
  <si>
    <t>PREDICTED: Prunus persica probable leucine-rich repeat receptor-like protein kinase At5g49770 (LOC18780177), mRNA</t>
  </si>
  <si>
    <t>PRUPE_ppa017871mg</t>
  </si>
  <si>
    <t>PREDICTED: Prunus persica receptor-like protein kinase (LOC18783328), mRNA</t>
  </si>
  <si>
    <t>PRUPE_ppa018346mg</t>
  </si>
  <si>
    <t>PREDICTED: Prunus persica probable LRR receptor-like serine/threonine-protein kinase At1g05700 (LOC18782687), mRNA</t>
  </si>
  <si>
    <t>PRUPE_ppa018636mg</t>
  </si>
  <si>
    <t>PREDICTED: Prunus persica receptor like protein 30-like (LOC109947625), mRNA</t>
  </si>
  <si>
    <t>PRUPE_ppa018789mg</t>
  </si>
  <si>
    <t>PREDICTED: Prunus persica probable LRR receptor-like serine/threonine-protein kinase At4g26540 (LOC18776267), mRNA</t>
  </si>
  <si>
    <t>PRUPE_ppa018872mg</t>
  </si>
  <si>
    <t>PREDICTED: Prunus persica receptor-like protein 51 (LOC109948502), misc_RNA</t>
  </si>
  <si>
    <t>PRUPE_ppa018962mg</t>
  </si>
  <si>
    <t>PREDICTED: Prunus persica MDIS1-interacting receptor like kinase 2 (LOC18766698), mRNA</t>
  </si>
  <si>
    <t>PRUPE_ppa019682mg</t>
  </si>
  <si>
    <t>PREDICTED: Prunus persica cysteine-rich receptor-like protein kinase 19 (LOC18769998), transcript variant X1, mRNA</t>
  </si>
  <si>
    <t>PRUPE_ppa020205mg</t>
  </si>
  <si>
    <t>PREDICTED: Prunus persica probable LRR receptor-like serine/threonine-protein kinase At3g47570 (LOC18773606), mRNA</t>
  </si>
  <si>
    <t>PRUPE_ppa021918mg</t>
  </si>
  <si>
    <t>PRUPE_ppa022997mg</t>
  </si>
  <si>
    <t>PREDICTED: Prunus persica probable inactive receptor kinase At5g58300 (LOC18772057), transcript variant X6, mRNA</t>
  </si>
  <si>
    <t>PRUPE_ppa023064mg</t>
  </si>
  <si>
    <t>PREDICTED: Prunus persica probable LRR receptor-like serine/threonine-protein kinase At3g47570 (LOC18774878), mRNA</t>
  </si>
  <si>
    <t>PRUPE_ppa023817mg</t>
  </si>
  <si>
    <t>PREDICTED: Prunus persica glutamate receptor 3.6 (LOC18771006), transcript variant X3, mRNA</t>
  </si>
  <si>
    <t>PRUPE_ppa024164mg</t>
  </si>
  <si>
    <t>PREDICTED: Prunus persica probable receptor-like protein kinase At1g49730 (LOC18768245), transcript variant X2, mRNA</t>
  </si>
  <si>
    <t>PRUPE_ppa024591mg</t>
  </si>
  <si>
    <t>PREDICTED: Prunus persica probable LRR receptor-like serine/threonine-protein kinase At1g34110 (LOC18766768), mRNA</t>
  </si>
  <si>
    <t>PRUPE_ppa025240mg</t>
  </si>
  <si>
    <t>PREDICTED: Prunus persica abscisic acid receptor PYL4 (LOC18784666), mRNA</t>
  </si>
  <si>
    <t>PRUPE_ppa025893mg</t>
  </si>
  <si>
    <t>PREDICTED: Prunus persica glutamate receptor 1.3 (LOC18785828), mRNA</t>
  </si>
  <si>
    <t>PRUPE_ppa026134mg</t>
  </si>
  <si>
    <t>PREDICTED: Prunus persica leucine-rich repeat receptor-like serine/threonine-protein kinase BAM3 (LOC18789509), mRNA</t>
  </si>
  <si>
    <t>PRUPE_ppa026375mg</t>
  </si>
  <si>
    <t>PREDICTED: Prunus persica receptor protein kinase-like protein At4g34220 (LOC18768026), mRNA</t>
  </si>
  <si>
    <t>PRUPE_ppa027145mg</t>
  </si>
  <si>
    <t>PREDICTED: Prunus persica protein STRUBBELIG-RECEPTOR FAMILY 3 (LOC18780398), mRNA</t>
  </si>
  <si>
    <t>XLOC_012641</t>
  </si>
  <si>
    <t>PREDICTED: Prunus persica LEAF RUST 10 DISEASE-RESISTANCE LOCUS RECEPTOR-LIKE PROTEIN KINASE-like 2.1 (LOC109947690), transcript variant X4, mRNA</t>
  </si>
  <si>
    <t>Receptor-like kinase</t>
    <phoneticPr fontId="3" type="noConversion"/>
  </si>
  <si>
    <t>PRUPE_ppa000499mg</t>
  </si>
  <si>
    <t>PRUPE_ppa000982mg</t>
  </si>
  <si>
    <t>PREDICTED: Prunus persica receptor protein kinase TMK1 (LOC18791150), mRNA</t>
  </si>
  <si>
    <t>PRUPE_ppa001184mg</t>
  </si>
  <si>
    <t>PREDICTED: Prunus persica receptor-like protein kinase HSL1 (LOC18788206), mRNA</t>
  </si>
  <si>
    <t>PRUPE_ppa002458mg</t>
  </si>
  <si>
    <t>PREDICTED: Prunus persica protein STRUBBELIG-RECEPTOR FAMILY 5 (LOC18781702), transcript variant X1, mRNA</t>
  </si>
  <si>
    <t>PRUPE_ppa002525mg</t>
  </si>
  <si>
    <t>PREDICTED: Prunus persica probable inactive receptor-like protein kinase At3g56050 (LOC18787678), mRNA</t>
  </si>
  <si>
    <t>PRUPE_ppa002577mg</t>
  </si>
  <si>
    <t>PREDICTED: Prunus persica L-type lectin-domain containing receptor kinase VII.1 (LOC18778219), mRNA</t>
  </si>
  <si>
    <t>PRUPE_ppa002702mg</t>
  </si>
  <si>
    <t>PREDICTED: Prunus persica receptor-like serine/threonine-protein kinase At4g25390 (LOC18784780), mRNA</t>
  </si>
  <si>
    <t>PRUPE_ppa002813mg</t>
  </si>
  <si>
    <t>PREDICTED: Prunus persica probable inactive receptor kinase At2g26730 (LOC18776130), mRNA</t>
  </si>
  <si>
    <t>PRUPE_ppa002818mg</t>
  </si>
  <si>
    <t>PREDICTED: Prunus persica receptor-like protein 12 (LOC18774582), mRNA</t>
  </si>
  <si>
    <t>PRUPE_ppa003394mg</t>
  </si>
  <si>
    <t>PREDICTED: Prunus persica probable LRR receptor-like serine/threonine-protein kinase RKF3 (LOC18773397), mRNA</t>
  </si>
  <si>
    <t>PRUPE_ppa007188mg</t>
  </si>
  <si>
    <t>PREDICTED: Prunus persica lysM domain receptor-like kinase 3 (LOC18773584), mRNA</t>
  </si>
  <si>
    <t>PRUPE_ppa007318mg</t>
  </si>
  <si>
    <t>PREDICTED: Prunus persica phytosulfokine receptor 2 (LOC18767871), mRNA</t>
  </si>
  <si>
    <t>PRUPE_ppa011257mg</t>
  </si>
  <si>
    <t>PREDICTED: Prunus persica MDIS1-interacting receptor like kinase 2 (LOC18792570), transcript variant X2, mRNA</t>
  </si>
  <si>
    <t>PRUPE_ppa014741mg</t>
  </si>
  <si>
    <t>PREDICTED: Prunus persica cysteine-rich receptor-like protein kinase 26 (LOC18788167), mRNA</t>
  </si>
  <si>
    <t>PRUPE_ppa015767mg</t>
  </si>
  <si>
    <t>PREDICTED: Prunus persica receptor-like protein 12 (LOC18775558), transcript variant X2, mRNA</t>
  </si>
  <si>
    <t>PRUPE_ppa015990mg</t>
  </si>
  <si>
    <t>PREDICTED: Prunus persica receptor-like protein 2 (LOC18773573), transcript variant X1, mRNA</t>
  </si>
  <si>
    <t>PRUPE_ppa016824mg</t>
  </si>
  <si>
    <t>PREDICTED: Prunus persica putative ER lumen protein-retaining receptor C28H8.4 (LOC18767442), mRNA</t>
  </si>
  <si>
    <t>PRUPE_ppa017528mg</t>
  </si>
  <si>
    <t>PREDICTED: Prunus persica receptor-like protein 2 (LOC18779492), mRNA</t>
  </si>
  <si>
    <t>PRUPE_ppa018051mg</t>
  </si>
  <si>
    <t>PREDICTED: Prunus persica probable LRR receptor-like serine/threonine-protein kinase At4g36180 (LOC18786444), mRNA</t>
  </si>
  <si>
    <t>PRUPE_ppa019950mg</t>
  </si>
  <si>
    <t>PREDICTED: Prunus persica glutamate receptor 2.8 (LOC18790719), transcript variant X1, mRNA</t>
  </si>
  <si>
    <t>PRUPE_ppa019968mg</t>
  </si>
  <si>
    <t>PREDICTED: Prunus persica lysM domain receptor-like kinase 3 (LOC18782974), mRNA</t>
  </si>
  <si>
    <t>PRUPE_ppa023693mg</t>
  </si>
  <si>
    <t>PREDICTED: Prunus persica tyrosine-sulfated glycopeptide receptor 1 (LOC18783392), mRNA</t>
  </si>
  <si>
    <t>PRUPE_ppa024485mg</t>
  </si>
  <si>
    <t>PREDICTED: Prunus persica cysteine-rich receptor-like protein kinase 25 (LOC18778821), mRNA</t>
  </si>
  <si>
    <t>PRUPE_ppa024691mg</t>
  </si>
  <si>
    <t>PREDICTED: Prunus persica probable LRR receptor-like serine/threonine-protein kinase At4g26540 (LOC18773756), mRNA</t>
  </si>
  <si>
    <t>PRUPE_ppa025278mg</t>
  </si>
  <si>
    <t>PRUPE_ppa025588mg</t>
  </si>
  <si>
    <t>PREDICTED: Prunus persica proline-rich receptor-like protein kinase PERK2 (LOC109949561), mRNA</t>
  </si>
  <si>
    <t>PRUPE_ppa026606mg</t>
  </si>
  <si>
    <t>PREDICTED: Prunus persica proline-rich receptor-like protein kinase PERK13 (LOC18790521), mRNA</t>
  </si>
  <si>
    <t>PRUPE_ppa026839mg</t>
  </si>
  <si>
    <t>PREDICTED: Prunus persica glutamate receptor 2.7 (LOC18790269), transcript variant X3, mRNA</t>
  </si>
  <si>
    <t>XLOC_006680</t>
  </si>
  <si>
    <t>PREDICTED: Prunus persica probable LRR receptor-like serine/threonine-protein kinase At1g05700 (LOC18783768), transcript variant X4, mRNA</t>
  </si>
  <si>
    <t>XLOC_015216</t>
  </si>
  <si>
    <t>PREDICTED: Prunus persica L-type lectin-domain containing receptor kinase VIII.1 (LOC18774756), mRNA</t>
  </si>
  <si>
    <t>XLOC_017298</t>
  </si>
  <si>
    <t>PREDICTED: Prunus persica probable leucine-rich repeat receptor-like protein kinase At2g33170 (LOC18793221), mRNA</t>
    <phoneticPr fontId="2" type="noConversion"/>
  </si>
  <si>
    <t>Transcription factor</t>
  </si>
  <si>
    <t>PRUPE_ppa002612mg</t>
  </si>
  <si>
    <t>PREDICTED: Prunus persica AP2-like ethylene-responsive transcription factor ANT (LOC18772656), transcript variant X2, mRNA</t>
    <phoneticPr fontId="3" type="noConversion"/>
  </si>
  <si>
    <t>PRUPE_ppa003839mg</t>
  </si>
  <si>
    <t>PREDICTED: Prunus persica AP2-like ethylene-responsive transcription factor AIL5 (LOC18791311), mRNA</t>
  </si>
  <si>
    <t>PRUPE_ppa005152mg</t>
  </si>
  <si>
    <t>PREDICTED: Prunus persica WRKY transcription factor 44 (LOC18772322), transcript variant X3, mRNA</t>
    <phoneticPr fontId="3" type="noConversion"/>
  </si>
  <si>
    <t>PRUPE_ppa006243mg</t>
  </si>
  <si>
    <t>PREDICTED: Prunus persica AP2/ERF and B3 domain-containing transcription factor RAV1 (LOC18788511), mRNA</t>
  </si>
  <si>
    <t>PRUPE_ppa007768mg</t>
  </si>
  <si>
    <t>PREDICTED: Prunus persica AP2-like ethylene-responsive transcription factor At1g16060 (LOC18784307), mRNA</t>
  </si>
  <si>
    <t>PRUPE_ppa008514mg</t>
  </si>
  <si>
    <t>PREDICTED: Prunus persica ethylene-responsive transcription factor ERF118 (LOC18791713), transcript variant X2, mRNA</t>
  </si>
  <si>
    <t>PRUPE_ppa008730mg</t>
  </si>
  <si>
    <t>PREDICTED: Prunus persica ethylene-responsive transcription factor ERF071 (LOC18767585), mRNA</t>
  </si>
  <si>
    <t>PRUPE_ppa010391mg</t>
  </si>
  <si>
    <t>PREDICTED: Prunus persica MADS-box protein CMB1 (LOC18778036), mRNA</t>
    <phoneticPr fontId="3" type="noConversion"/>
  </si>
  <si>
    <t>PRUPE_ppa010692mg</t>
  </si>
  <si>
    <t>PREDICTED: Prunus persica GATA transcription factor 11 (LOC18775221), transcript variant X2, mRNA</t>
  </si>
  <si>
    <t>PRUPE_ppa011735mg</t>
  </si>
  <si>
    <t>PREDICTED: Prunus persica ethylene-responsive transcription factor TINY (LOC18781940), mRNA</t>
  </si>
  <si>
    <t>PRUPE_ppa013171mg</t>
  </si>
  <si>
    <t>PREDICTED: Prunus persica GATA transcription factor 15 (LOC18788980), mRNA</t>
  </si>
  <si>
    <t>PRUPE_ppa015063mg</t>
  </si>
  <si>
    <t>PREDICTED: Prunus persica E2F transcription factor-like E2FE (LOC18776748), transcript variant X2, mRNA</t>
  </si>
  <si>
    <t>PRUPE_ppa015310mg</t>
  </si>
  <si>
    <t>PREDICTED: Prunus persica GATA transcription factor 17 (LOC18772033), mRNA</t>
  </si>
  <si>
    <t>PRUPE_ppa016557mg</t>
  </si>
  <si>
    <t>PREDICTED: Prunus persica transcription factor LHW (LOC18773570), transcript variant X1, mRNA</t>
  </si>
  <si>
    <t>PRUPE_ppa019186mg</t>
  </si>
  <si>
    <t>PREDICTED: Prunus persica AP2-like ethylene-responsive transcription factor AIL6 (LOC18773090), mRNA</t>
  </si>
  <si>
    <t>PRUPE_ppa019550mg</t>
  </si>
  <si>
    <t>PREDICTED: Prunus persica probable WRKY transcription factor 49 (LOC18774967), mRNA</t>
  </si>
  <si>
    <t>PRUPE_ppa019842mg</t>
  </si>
  <si>
    <t>PREDICTED: Prunus persica transcription factor HBP-1b(c38) (LOC18793834), transcript variant X1, mRNA</t>
  </si>
  <si>
    <t>PRUPE_ppa020676mg</t>
  </si>
  <si>
    <t>PREDICTED: Prunus persica ethylene-responsive transcription factor RAP2-4 (LOC18788097), mRNA</t>
  </si>
  <si>
    <t>PRUPE_ppa021369mg</t>
  </si>
  <si>
    <t>PREDICTED: Prunus persica transcription factor-like protein DPA (LOC18772337), mRNA</t>
  </si>
  <si>
    <t>PRUPE_ppa022435mg</t>
  </si>
  <si>
    <t>PREDICTED: Prunus persica ethylene-responsive transcription factor 8 (LOC18768993), mRNA</t>
  </si>
  <si>
    <t>PRUPE_ppa023077mg</t>
  </si>
  <si>
    <t>PREDICTED: Prunus persica AP2-like ethylene-responsive transcription factor ANT (LOC18788684), mRNA</t>
  </si>
  <si>
    <t>PRUPE_ppa023839mg</t>
  </si>
  <si>
    <t>PREDICTED: Prunus persica ethylene-responsive transcription factor 1B (LOC18767901), mRNA</t>
    <phoneticPr fontId="3" type="noConversion"/>
  </si>
  <si>
    <t>PRUPE_ppa023908mg</t>
  </si>
  <si>
    <t>PREDICTED: Prunus persica ethylene-responsive transcription factor SHINE 2 (LOC18791831), mRNA</t>
  </si>
  <si>
    <t>PRUPE_ppa024826mg</t>
  </si>
  <si>
    <t>PREDICTED: Prunus persica ethylene-responsive transcription factor WIN1 (LOC18783494), mRNA</t>
  </si>
  <si>
    <t>PRUPE_ppa025804mg</t>
  </si>
  <si>
    <t>PREDICTED: Prunus persica ethylene-responsive transcription factor CRF2 (LOC18776576), mRNA</t>
  </si>
  <si>
    <t>PRUPE_ppa026139mg</t>
  </si>
  <si>
    <t>PREDICTED: Prunus persica ethylene-responsive transcription factor ERF023 (LOC18786753), mRNA</t>
  </si>
  <si>
    <t>XLOC_000224</t>
  </si>
  <si>
    <t>PREDICTED: Prunus persica transcription factor TCP7-like (LOC109946489), transcript variant X1, mRNA</t>
  </si>
  <si>
    <t>PRUPE_ppa000676mg</t>
  </si>
  <si>
    <t>PREDICTED: Prunus persica transcription factor MYB3R-1 (LOC18789423), mRNA</t>
  </si>
  <si>
    <t>PRUPE_ppa001838mg</t>
  </si>
  <si>
    <t>PREDICTED: Prunus persica transcription factor bHLH157 (LOC18776034), mRNA</t>
    <phoneticPr fontId="3" type="noConversion"/>
  </si>
  <si>
    <t>PRUPE_ppa002645mg</t>
  </si>
  <si>
    <t>PREDICTED: Prunus persica transcription factor EGL1 (LOC18784676), mRNA</t>
  </si>
  <si>
    <t>PRUPE_ppa002762mg</t>
  </si>
  <si>
    <t>PREDICTED: Prunus persica transcription factor EGL1 (LOC18776558), mRNA</t>
  </si>
  <si>
    <t>PRUPE_ppa004661mg</t>
  </si>
  <si>
    <t>PREDICTED: Prunus persica transcription factor TCP4 (LOC18780672), mRNA</t>
  </si>
  <si>
    <t>PRUPE_ppa005254mg</t>
  </si>
  <si>
    <t>PREDICTED: Prunus persica transcription factor bHLH66 (LOC18770899), transcript variant X1, mRNA</t>
  </si>
  <si>
    <t>PRUPE_ppa006041mg</t>
  </si>
  <si>
    <t>PREDICTED: Prunus persica transcription factor bHLH67 (LOC18784699), mRNA</t>
  </si>
  <si>
    <t>PRUPE_ppa006202mg</t>
  </si>
  <si>
    <t>PREDICTED: Prunus persica AP2-like ethylene-responsive transcription factor At2g41710 (LOC18770374), mRNA</t>
  </si>
  <si>
    <t>PRUPE_ppa006389mg</t>
  </si>
  <si>
    <t>PREDICTED: Prunus persica transcription factor TCP15 (LOC18776496), mRNA</t>
  </si>
  <si>
    <t>PRUPE_ppa006434mg</t>
  </si>
  <si>
    <t>PREDICTED: Prunus persica transcription factor MYB80 (LOC18770951), mRNA</t>
  </si>
  <si>
    <t>PRUPE_ppa006531mg</t>
  </si>
  <si>
    <t>PREDICTED: Prunus persica transcription factor EMB1444 (LOC18780358), transcript variant X1, mRNA</t>
  </si>
  <si>
    <t>PRUPE_ppa007268mg</t>
  </si>
  <si>
    <t>PREDICTED: Prunus persica transcription factor MYB3 (LOC18784987), mRNA</t>
  </si>
  <si>
    <t>PRUPE_ppa007594mg</t>
  </si>
  <si>
    <t>PREDICTED: Prunus persica transcription factor MYB111 (LOC18792132), mRNA</t>
  </si>
  <si>
    <t>PRUPE_ppa007656mg</t>
  </si>
  <si>
    <t>PREDICTED: Prunus persica transcription factor bHLH93 (LOC18773345), mRNA</t>
  </si>
  <si>
    <t>PRUPE_ppa007753mg</t>
  </si>
  <si>
    <t>PREDICTED: Prunus persica transcription factor AS1 (LOC18773068), transcript variant X1, mRNA</t>
  </si>
  <si>
    <t>PRUPE_ppa007762mg</t>
  </si>
  <si>
    <t>PREDICTED: Prunus persica transcription factor bHLH74 (LOC18793328), transcript variant X3, mRNA</t>
  </si>
  <si>
    <t>PRUPE_ppa008085mg</t>
  </si>
  <si>
    <t>PREDICTED: Prunus persica transcription factor bHLH137 (LOC18776772), mRNA</t>
  </si>
  <si>
    <t>PRUPE_ppa008172mg</t>
  </si>
  <si>
    <t>PREDICTED: Prunus persica transcription factor UNE12 (LOC18773009), transcript variant X1, mRNA</t>
  </si>
  <si>
    <t>PRUPE_ppa008539mg</t>
  </si>
  <si>
    <t>PREDICTED: Prunus persica transcription factor MYB1R1 (LOC18789693), mRNA</t>
  </si>
  <si>
    <t>PRUPE_ppa008720mg</t>
  </si>
  <si>
    <t>PREDICTED: Prunus persica ethylene-responsive transcription factor CRF3 (LOC18785107), mRNA</t>
  </si>
  <si>
    <t>PRUPE_ppa009461mg</t>
  </si>
  <si>
    <t>PREDICTED: Prunus persica transcription factor bHLH94 (LOC18789178), mRNA</t>
  </si>
  <si>
    <t>PRUPE_ppa009720mg</t>
  </si>
  <si>
    <t>PREDICTED: Prunus persica nuclear transcription factor Y subunit C-2 (LOC18778603), transcript variant X1, mRNA</t>
  </si>
  <si>
    <t>PRUPE_ppa010130mg</t>
  </si>
  <si>
    <t>PREDICTED: Prunus persica ethylene-responsive transcription factor TINY (LOC18771268), mRNA</t>
  </si>
  <si>
    <t>PRUPE_ppa010601mg</t>
  </si>
  <si>
    <t>PREDICTED: Prunus persica ethylene-responsive transcription factor WIN1 (LOC18769467), mRNA</t>
  </si>
  <si>
    <t>PRUPE_ppa010908mg</t>
  </si>
  <si>
    <t>PREDICTED: Prunus persica transcription factor WER (LOC18776731), mRNA</t>
  </si>
  <si>
    <t>PRUPE_ppa010972mg</t>
  </si>
  <si>
    <t>PREDICTED: Prunus persica transcription factor bHLH35 (LOC18792032), mRNA</t>
  </si>
  <si>
    <t>PRUPE_ppa011532mg</t>
  </si>
  <si>
    <t>PREDICTED: Prunus persica transcription factor bHLH106 (LOC18771236), mRNA</t>
  </si>
  <si>
    <t>PRUPE_ppa012668mg</t>
  </si>
  <si>
    <t>PREDICTED: Prunus persica transcription factor ICE1 (LOC18787205), transcript variant X2, mRNA</t>
  </si>
  <si>
    <t>PRUPE_ppa014004mg</t>
  </si>
  <si>
    <t>PREDICTED: Prunus persica transcription factor PRE6 (LOC18784284), transcript variant X1, mRNA</t>
  </si>
  <si>
    <t>PRUPE_ppa014060mg</t>
  </si>
  <si>
    <t>PRUPE_ppa014583m1g</t>
  </si>
  <si>
    <t>PREDICTED: Prunus persica GATA transcription factor 4 (LOC18787559), mRNA</t>
  </si>
  <si>
    <t>PRUPE_ppa015634mg</t>
  </si>
  <si>
    <t>PREDICTED: Prunus persica transcription factor MYC3 (LOC18777732), mRNA</t>
  </si>
  <si>
    <t>PRUPE_ppa016220mg</t>
  </si>
  <si>
    <t>PREDICTED: Prunus persica transcription factor bHLH14 (LOC18775837), transcript variant X2, mRNA</t>
  </si>
  <si>
    <t>PRUPE_ppa016464mg</t>
  </si>
  <si>
    <t>PREDICTED: Prunus persica trihelix transcription factor GTL2 (LOC18789684), transcript variant X2, mRNA</t>
  </si>
  <si>
    <t>PRUPE_ppa016514mg</t>
  </si>
  <si>
    <t>PREDICTED: Prunus persica transcription factor bHLH93 (LOC18793632), mRNA</t>
  </si>
  <si>
    <t>PRUPE_ppa017136mg</t>
  </si>
  <si>
    <t>PREDICTED: Prunus persica transcription factor MYB6 (LOC18771453), mRNA</t>
  </si>
  <si>
    <t>PRUPE_ppa017228mg</t>
  </si>
  <si>
    <t>PREDICTED: Prunus persica transcription factor PIF4 (LOC18782264), transcript variant X2, mRNA</t>
  </si>
  <si>
    <t>PRUPE_ppa017461mg</t>
  </si>
  <si>
    <t>PREDICTED: Prunus persica transcription factor SCREAM2 (LOC18775139), transcript variant X1, mRNA</t>
  </si>
  <si>
    <t>PRUPE_ppa017746mg</t>
  </si>
  <si>
    <t>PREDICTED: Prunus persica transcription factor bHLH71 (LOC18776329), mRNA</t>
  </si>
  <si>
    <t>PRUPE_ppa017864mg</t>
  </si>
  <si>
    <t>PREDICTED: Prunus persica transcription factor TCP15 (LOC18789993), transcript variant X1, mRNA</t>
  </si>
  <si>
    <t>PRUPE_ppa018561mg</t>
  </si>
  <si>
    <t>PREDICTED: Prunus persica transcription factor MYB86 (LOC18778086), mRNA</t>
  </si>
  <si>
    <t>PRUPE_ppa018704mg</t>
  </si>
  <si>
    <t>PREDICTED: Prunus persica AP2-like ethylene-responsive transcription factor TOE3 (LOC18785397), mRNA</t>
  </si>
  <si>
    <t>PRUPE_ppa019115mg</t>
  </si>
  <si>
    <t>PREDICTED: Prunus persica transcription factor JUNGBRUNNEN 1 (LOC18780239), transcript variant X1, mRNA</t>
  </si>
  <si>
    <t>PRUPE_ppa019406mg</t>
  </si>
  <si>
    <t>PREDICTED: Prunus persica transcription factor bHLH30 (LOC18793925), mRNA</t>
  </si>
  <si>
    <t>PRUPE_ppa019718mg</t>
  </si>
  <si>
    <t>PREDICTED: Prunus persica transcription factor MYB86 (LOC18772237), mRNA</t>
  </si>
  <si>
    <t>PRUPE_ppa020302mg</t>
  </si>
  <si>
    <t>PREDICTED: Prunus persica transcription factor PAR1 (LOC18782365), mRNA</t>
  </si>
  <si>
    <t>PRUPE_ppa021226mg</t>
  </si>
  <si>
    <t>PREDICTED: Prunus persica transcription factor HEC1 (LOC18788678), mRNA</t>
  </si>
  <si>
    <t>PRUPE_ppa021341mg</t>
  </si>
  <si>
    <t>PREDICTED: Prunus persica general transcription factor IIF subunit 2 (LOC18784849), mRNA</t>
  </si>
  <si>
    <t>PRUPE_ppa021764mg</t>
  </si>
  <si>
    <t>PREDICTED: Prunus persica B3 domain-containing transcription factor VRN1 (LOC18769772), transcript variant X2, mRNA</t>
  </si>
  <si>
    <t>PRUPE_ppa022205mg</t>
  </si>
  <si>
    <t>PREDICTED: Prunus persica transcription factor MYB6 (LOC18792773), mRNA</t>
  </si>
  <si>
    <t>PRUPE_ppa022219mg</t>
  </si>
  <si>
    <t>PREDICTED: Prunus persica B3 domain-containing transcription factor VRN1 (LOC18770971), transcript variant X2, mRNA</t>
  </si>
  <si>
    <t>PRUPE_ppa022417mg</t>
  </si>
  <si>
    <t>PREDICTED: Prunus persica trihelix transcription factor GTL2 (LOC18775068), mRNA</t>
  </si>
  <si>
    <t>PRUPE_ppa022758mg</t>
  </si>
  <si>
    <t>PREDICTED: Prunus persica probable WRKY transcription factor 31 (LOC18780663), transcript variant X1, mRNA</t>
  </si>
  <si>
    <t>PRUPE_ppa022938mg</t>
  </si>
  <si>
    <t>PREDICTED: Prunus persica transcription factor HEC2 (LOC18769779), mRNA</t>
  </si>
  <si>
    <t>PRUPE_ppa023853mg</t>
  </si>
  <si>
    <t>PREDICTED: Prunus persica transcription factor CPC (LOC18784803), mRNA</t>
  </si>
  <si>
    <t>PRUPE_ppa024027mg</t>
  </si>
  <si>
    <t>PREDICTED: Prunus persica probable WRKY transcription factor 71 (LOC18778513), mRNA</t>
  </si>
  <si>
    <t>PRUPE_ppa024374mg</t>
  </si>
  <si>
    <t>PREDICTED: Prunus persica GATA transcription factor 21 (LOC18771664), mRNA</t>
  </si>
  <si>
    <t>PRUPE_ppa025417mg</t>
  </si>
  <si>
    <t>PREDICTED: Prunus persica transcription factor bHLH14 (LOC18776941), mRNA</t>
  </si>
  <si>
    <t>PRUPE_ppa026454mg</t>
  </si>
  <si>
    <t>PREDICTED: Prunus persica trihelix transcription factor GTL1 (LOC18778894), mRNA</t>
  </si>
  <si>
    <t>PRUPE_ppa026916mg</t>
  </si>
  <si>
    <t>PREDICTED: Prunus persica transcription factor MYB114 (LOC18792128), mRNA</t>
  </si>
  <si>
    <t>PRUPE_ppb023788mg</t>
  </si>
  <si>
    <t>PREDICTED: Prunus persica ethylene-responsive transcription factor WRI1 (LOC18787732), mRNA</t>
  </si>
  <si>
    <t>PRUPE_ppb024778mg</t>
  </si>
  <si>
    <t>PREDICTED: Prunus persica transcription factor bHLH82 (LOC18778062), mRNA</t>
  </si>
  <si>
    <t>PRUPE_ppa002413mg</t>
  </si>
  <si>
    <t>PREDICTED: Prunus persica zinc finger CCCH domain-containing protein 22 (LOC18778274), transcript variant X2, mRNA</t>
  </si>
  <si>
    <t>PRUPE_ppa004527mg</t>
  </si>
  <si>
    <t>PREDICTED: Prunus persica zinc finger protein ZPR1 homolog (LOC18780822), mRNA</t>
  </si>
  <si>
    <t>PRUPE_ppa007297mg</t>
  </si>
  <si>
    <t>PREDICTED: Prunus persica zinc finger CCCH domain-containing protein 20 (LOC18771449), mRNA</t>
  </si>
  <si>
    <t>PRUPE_ppa008076mg</t>
  </si>
  <si>
    <t>PREDICTED: Prunus persica zinc finger CCCH domain-containing protein 39 (LOC18771759), mRNA</t>
  </si>
  <si>
    <t>PRUPE_ppa008939mg</t>
  </si>
  <si>
    <t>PREDICTED: Prunus persica dof zinc finger protein DOF3.4 (LOC109946797), mRNA</t>
  </si>
  <si>
    <t>PRUPE_ppa009942mg</t>
  </si>
  <si>
    <t>PREDICTED: Prunus persica zinc finger protein CONSTANS-LIKE 1 (LOC18781662), mRNA</t>
  </si>
  <si>
    <t>PRUPE_ppa010077mg</t>
  </si>
  <si>
    <t>PREDICTED: Prunus persica zinc finger protein GIS3 (LOC18789289), mRNA</t>
  </si>
  <si>
    <t>PRUPE_ppa015664mg</t>
  </si>
  <si>
    <t>PREDICTED: Prunus persica zinc finger CCCH domain-containing protein 62 (LOC18784345), mRNA</t>
  </si>
  <si>
    <t>PRUPE_ppa019209mg</t>
  </si>
  <si>
    <t>PREDICTED: Prunus persica dof zinc finger protein DOF5.7 (LOC18774880), mRNA</t>
  </si>
  <si>
    <t>PRUPE_ppa022195mg</t>
  </si>
  <si>
    <t>PREDICTED: Prunus persica putative zinc finger protein At1g68190 (LOC18789837), transcript variant X2, mRNA</t>
  </si>
  <si>
    <t>PRUPE_ppa022855mg</t>
  </si>
  <si>
    <t>PREDICTED: Prunus persica zinc finger protein JAGGED (LOC18790151), transcript variant X1, mRNA</t>
  </si>
  <si>
    <t>PRUPE_ppa023263mg</t>
  </si>
  <si>
    <t>PREDICTED: Prunus persica zinc finger CCCH domain-containing protein 53 (LOC18787039), transcript variant X1, mRNA</t>
  </si>
  <si>
    <t>PRUPE_ppa024033mg</t>
  </si>
  <si>
    <t>PREDICTED: Prunus persica dof zinc finger protein DOF3.4 (LOC18771433), mRNA</t>
  </si>
  <si>
    <t>PRUPE_ppa025636mg</t>
  </si>
  <si>
    <t>PREDICTED: Prunus persica zinc finger CCCH domain-containing protein 56 (LOC18780661), mRNA</t>
  </si>
  <si>
    <t>PRUPE_ppa026391mg</t>
  </si>
  <si>
    <t>PREDICTED: Prunus persica B-box zinc finger protein 20 (LOC18768760), mRNA</t>
  </si>
  <si>
    <t>PRUPE_ppa026514mg</t>
  </si>
  <si>
    <t>PREDICTED: Prunus persica B-box zinc finger protein 32 (LOC18781671), mRNA</t>
  </si>
  <si>
    <t>PRUPE_ppa027025mg</t>
  </si>
  <si>
    <t>PREDICTED: Prunus persica zinc finger E-box-binding homeobox 1 (LOC18793283), mRNA</t>
  </si>
  <si>
    <t>XLOC_019519</t>
  </si>
  <si>
    <t>PREDICTED: Prunus persica GATA zinc finger domain-containing protein 4-like (LOC109948331), mRNA</t>
  </si>
  <si>
    <t>PRUPE_ppa000936mg</t>
  </si>
  <si>
    <t>PREDICTED: Prunus persica WD repeat-containing protein 3 (LOC18769471), mRNA</t>
  </si>
  <si>
    <t>PRUPE_ppa002479mg</t>
  </si>
  <si>
    <t>PREDICTED: Prunus persica WD repeat-containing protein 44 (LOC18773275), transcript variant X2, mRNA</t>
  </si>
  <si>
    <t>PRUPE_ppa003077mg</t>
  </si>
  <si>
    <t>PREDICTED: Prunus persica WD repeat-containing protein 75 (LOC18792849), transcript variant X1, mRNA</t>
  </si>
  <si>
    <t>PRUPE_ppa005177mg</t>
  </si>
  <si>
    <t>PREDICTED: Prunus persica glutamate-rich WD repeat-containing protein 1 (LOC18769130), mRNA</t>
  </si>
  <si>
    <t>PRUPE_ppa005213mg</t>
  </si>
  <si>
    <t>PREDICTED: Prunus persica WD repeat-containing protein 74 (LOC18790214), transcript variant X1, mRNA</t>
  </si>
  <si>
    <t>PRUPE_ppa005299mg</t>
  </si>
  <si>
    <t>PREDICTED: Prunus persica WD-40 repeat-containing protein MSI4 (LOC18783682), mRNA</t>
  </si>
  <si>
    <t>PRUPE_ppa006618mg</t>
  </si>
  <si>
    <t>PREDICTED: Prunus persica WD-40 repeat-containing protein MSI2 (LOC18767305), mRNA</t>
  </si>
  <si>
    <t>PRUPE_ppa017145mg</t>
  </si>
  <si>
    <t>PREDICTED: Prunus persica WD repeat-containing protein LWD1 (LOC18769945), mRNA</t>
  </si>
  <si>
    <t>XLOC_012588</t>
  </si>
  <si>
    <t>PREDICTED: Prunus persica WD repeat domain-containing protein 83 (LOC18778922), mRNA</t>
    <phoneticPr fontId="3" type="noConversion"/>
  </si>
  <si>
    <t>PRUPE_ppa005770mg</t>
  </si>
  <si>
    <t>PREDICTED: Prunus persica NAC domain-containing protein 100 (LOC18771562), mRNA</t>
  </si>
  <si>
    <t>PRUPE_ppa007314mg</t>
  </si>
  <si>
    <t>PREDICTED: Prunus persica NAC transcription factor 25 (LOC18778845), mRNA</t>
  </si>
  <si>
    <t>PRUPE_ppa007445mg</t>
  </si>
  <si>
    <t>PREDICTED: Prunus persica NAC transcription factor 29 (LOC18770626), mRNA</t>
  </si>
  <si>
    <t>PRUPE_ppa007883mg</t>
  </si>
  <si>
    <t>PREDICTED: Prunus persica NAC domain-containing protein 100 (LOC18784364), mRNA"</t>
  </si>
  <si>
    <t>PRUPE_ppa008321mg</t>
  </si>
  <si>
    <t>PREDICTED: Prunus persica NAC domain-containing protein 40 (LOC18775160), mRNA"</t>
  </si>
  <si>
    <t>PRUPE_ppa008828mg</t>
  </si>
  <si>
    <t>PREDICTED: Prunus persica NAC domain-containing protein 73 (LOC18779876), mRNA"</t>
  </si>
  <si>
    <t>PRUPE_ppa009455mg</t>
  </si>
  <si>
    <t>PREDICTED: Prunus persica NAC domain-containing protein 35 (LOC18766254), mRNA</t>
  </si>
  <si>
    <t>PRUPE_ppa009530mg</t>
  </si>
  <si>
    <t>PREDICTED: Prunus persica NAC transcription factor 29 (LOC18792096), mRNA</t>
  </si>
  <si>
    <t>PRUPE_ppa023197mg</t>
  </si>
  <si>
    <t>PREDICTED: Prunus persica NAC domain-containing protein 86 (LOC18785541), mRNA</t>
  </si>
  <si>
    <t>PRUPE_ppa002404mg</t>
  </si>
  <si>
    <t>PREDICTED: Prunus persica transcription factor MYC2 (LOC18777327), mRNA</t>
  </si>
  <si>
    <t>PRUPE_ppa003574mg</t>
  </si>
  <si>
    <t>PREDICTED: Prunus persica probable WRKY transcription factor 31 (LOC18778459), mRNA</t>
  </si>
  <si>
    <t>PRUPE_ppa003619mg</t>
  </si>
  <si>
    <t>PREDICTED: Prunus persica transcription factor bHLH49 (LOC18793311), transcript variant X3, mRNA</t>
  </si>
  <si>
    <t>PRUPE_ppa003628mg</t>
  </si>
  <si>
    <t>PREDICTED: Prunus persica transcription factor GAMYB (LOC18787675), transcript variant X2, mRNA</t>
  </si>
  <si>
    <t>PRUPE_ppa006534mg</t>
  </si>
  <si>
    <t>PREDICTED: Prunus persica heat stress transcription factor A-4c (LOC18780613), mRNA</t>
  </si>
  <si>
    <t>PRUPE_ppa006905mg</t>
  </si>
  <si>
    <t>PREDICTED: Prunus persica probable transcription factor At3g04930 (LOC18774852), mRNA</t>
  </si>
  <si>
    <t>PRUPE_ppa006909mg</t>
  </si>
  <si>
    <t>PREDICTED: Prunus persica probable WRKY transcription factor 48 (LOC18789015), mRNA</t>
  </si>
  <si>
    <t>PRUPE_ppa007038mg</t>
  </si>
  <si>
    <t>PREDICTED: Prunus persica GATA transcription factor 12 (LOC18793278), mRNA</t>
  </si>
  <si>
    <t>PRUPE_ppa007094mg</t>
  </si>
  <si>
    <t>PREDICTED: Prunus persica transcription factor TCP4 (LOC18779362), transcript variant X2, mRNA</t>
  </si>
  <si>
    <t>PRUPE_ppa007593mg</t>
  </si>
  <si>
    <t>PREDICTED: Prunus persica transcription factor TGA7 (LOC18789576), transcript variant X3, mRNA"</t>
  </si>
  <si>
    <t>PRUPE_ppa007892mg</t>
  </si>
  <si>
    <t>PREDICTED: Prunus persica ethylene-responsive transcription factor 5 (LOC18777605), mRNA"</t>
  </si>
  <si>
    <t>PRUPE_ppa008224mg</t>
  </si>
  <si>
    <t>PREDICTED: Prunus persica trihelix transcription factor ASR3 (LOC18789729), mRNA"</t>
  </si>
  <si>
    <t>PRUPE_ppa009274mg</t>
  </si>
  <si>
    <t>PREDICTED: Prunus persica heat stress transcription factor B-1 (LOC18769662), mRNA"</t>
  </si>
  <si>
    <t>PRUPE_ppa009647mg</t>
  </si>
  <si>
    <t>PREDICTED: Prunus persica probable WRKY transcription factor 65 (LOC18779688), mRNA</t>
  </si>
  <si>
    <t>PRUPE_ppa009700mg</t>
  </si>
  <si>
    <t>PREDICTED: Prunus persica probable WRKY transcription factor 11 (LOC18789894), mRNA</t>
  </si>
  <si>
    <t>PRUPE_ppa010885mg</t>
  </si>
  <si>
    <t>PREDICTED: Prunus persica transcription factor bHLH75 (LOC18789869), mRNA</t>
  </si>
  <si>
    <t>PRUPE_ppa011336mg</t>
  </si>
  <si>
    <t>PREDICTED: Prunus persica ethylene-responsive transcription factor ERF017 (LOC18771728), mRNA</t>
  </si>
  <si>
    <t>PRUPE_ppa012064mg</t>
  </si>
  <si>
    <t>PREDICTED: Prunus persica transcription factor HY5 (LOC18788596), mRNA</t>
  </si>
  <si>
    <t>PRUPE_ppa012167mg</t>
  </si>
  <si>
    <t>PREDICTED: Prunus persica transcription factor bHLH148 (LOC18793468), mRNA</t>
  </si>
  <si>
    <t>PRUPE_ppa012353mg</t>
  </si>
  <si>
    <t>PREDICTED: Prunus persica transcription factor IBH1 (LOC18788870), mRNA</t>
  </si>
  <si>
    <t>PRUPE_ppa012566mg</t>
  </si>
  <si>
    <t>PREDICTED: Prunus persica transcription factor IBH1 (LOC18766665), mRNA</t>
  </si>
  <si>
    <t>PRUPE_ppa013046mg</t>
  </si>
  <si>
    <t>PREDICTED: Prunus persica bZIP transcription factor 53 (LOC18767264), mRNA</t>
  </si>
  <si>
    <t>PRUPE_ppa015566mg</t>
  </si>
  <si>
    <t>PREDICTED: Prunus persica transcription factor bHLH113 (LOC18766527), transcript variant X1, mRNA</t>
  </si>
  <si>
    <t>PRUPE_ppa015753mg</t>
  </si>
  <si>
    <t>PREDICTED: Prunus persica GATA transcription factor 12 (LOC18789047), mRNA</t>
  </si>
  <si>
    <t>PRUPE_ppa016548mg</t>
  </si>
  <si>
    <t>PREDICTED: Prunus persica transcription factor ICE1 (LOC18782429), mRNA</t>
  </si>
  <si>
    <t>PRUPE_ppa016795mg</t>
  </si>
  <si>
    <t>PREDICTED: Prunus persica nuclear transcription factor Y subunit C-3 (LOC18775722), mRNA</t>
  </si>
  <si>
    <t>PRUPE_ppa018631mg</t>
  </si>
  <si>
    <t>PREDICTED: Prunus persica transcription factor PRE3 (LOC18776486), mRNA</t>
  </si>
  <si>
    <t>PRUPE_ppa018648mg</t>
  </si>
  <si>
    <t>PREDICTED: Prunus persica transcription factor TCP9 (LOC18777070), mRNA</t>
  </si>
  <si>
    <t>PRUPE_ppa019379mg</t>
  </si>
  <si>
    <t>PREDICTED: Prunus persica transcription factor GTE6 (LOC18784732), mRNA</t>
  </si>
  <si>
    <t>PRUPE_ppa021837mg</t>
  </si>
  <si>
    <t>PREDICTED: Prunus persica transcription factor bHLH30 (LOC18779722), mRNA</t>
  </si>
  <si>
    <t>PRUPE_ppa022165mg</t>
  </si>
  <si>
    <t>PREDICTED: Prunus persica transcription factor MYC4 (LOC18777528), mRNA</t>
  </si>
  <si>
    <t>PRUPE_ppa022948mg</t>
  </si>
  <si>
    <t>PREDICTED: Prunus persica B3 domain-containing transcription factor VRN1 (LOC18769112), mRNA</t>
  </si>
  <si>
    <t>PRUPE_ppa023154mg</t>
  </si>
  <si>
    <t>PREDICTED: Prunus persica transcription factor MYB44 (LOC18768620), mRNA</t>
  </si>
  <si>
    <t>PRUPE_ppa023235mg</t>
  </si>
  <si>
    <t>PREDICTED: Prunus persica ethylene-responsive transcription factor ERF109 (LOC18768424), mRNA</t>
  </si>
  <si>
    <t>PRUPE_ppa024318mg</t>
  </si>
  <si>
    <t>PREDICTED: Prunus persica AP2-like ethylene-responsive transcription factor At1g79700 (LOC18783525), mRNA</t>
  </si>
  <si>
    <t>PRUPE_ppa026125mg</t>
  </si>
  <si>
    <t>PREDICTED: Prunus persica probable WRKY transcription factor 70 (LOC18787581), mRNA</t>
  </si>
  <si>
    <t>PRUPE_ppa026462mg</t>
  </si>
  <si>
    <t>PREDICTED: Prunus persica B3 domain-containing transcription factor VRN1 (LOC18770018), mRNA</t>
  </si>
  <si>
    <t>PRUPE_ppa026640mg</t>
  </si>
  <si>
    <t>PREDICTED: Prunus persica transcription factor MYB75 (LOC18783018), mRNA</t>
  </si>
  <si>
    <t>PRUPE_ppa026831mg</t>
  </si>
  <si>
    <t>PREDICTED: Prunus persica probable WRKY transcription factor 71 (LOC18782427), mRNA</t>
  </si>
  <si>
    <t>PRUPE_ppb019685mg</t>
  </si>
  <si>
    <t>PREDICTED: Prunus persica transcription factor bHLH10 (LOC18786584), transcript variant X1, mRNA</t>
  </si>
  <si>
    <t>PRUPE_ppa010578mg</t>
  </si>
  <si>
    <t>PREDICTED: Prunus persica agamous-like MADS-box protein AGL1 (LOC18783633), transcript variant X1, mRNA</t>
  </si>
  <si>
    <t>PRUPE_ppa002415mg</t>
  </si>
  <si>
    <t>PREDICTED: Prunus persica zinc finger CCCH domain-containing protein 29 (LOC18784804), mRNA</t>
  </si>
  <si>
    <t>PRUPE_ppa003979mg</t>
  </si>
  <si>
    <t>PREDICTED: Prunus persica uncharacterized zinc finger CCHC domain-containing protein At4g19190 (LOC18793315), mRNA</t>
  </si>
  <si>
    <t>PRUPE_ppa005664mg</t>
  </si>
  <si>
    <t>PREDICTED: Prunus persica zinc finger CCCH domain-containing protein 48 (LOC18786294), mRNA</t>
  </si>
  <si>
    <t>PRUPE_ppa006303mg</t>
  </si>
  <si>
    <t>PREDICTED: Prunus persica zinc finger protein CONSTANS-LIKE 9 (LOC18783553), transcript variant X1, mRNA</t>
  </si>
  <si>
    <t>PRUPE_ppa008185mg</t>
  </si>
  <si>
    <t>PREDICTED: Prunus persica zinc finger protein WIP2 (LOC18769330), mRNA"</t>
  </si>
  <si>
    <t>PRUPE_ppa008850mg</t>
  </si>
  <si>
    <t>PREDICTED: Prunus persica dof zinc finger protein DOF1.2 (LOC18768640), mRNA"</t>
  </si>
  <si>
    <t>PRUPE_ppa009872mg</t>
  </si>
  <si>
    <t>PREDICTED: Prunus persica zinc finger protein ZAT5 (LOC18769636), mRNA</t>
  </si>
  <si>
    <t>PRUPE_ppa009924mg</t>
  </si>
  <si>
    <t>PREDICTED: Prunus persica zinc finger protein ZAT10 (LOC18792372), mRNA</t>
  </si>
  <si>
    <t>PRUPE_ppa011060mg</t>
  </si>
  <si>
    <t>PREDICTED: Prunus persica zinc finger protein ZAT10 (LOC18766794), mRNA</t>
  </si>
  <si>
    <t>PRUPE_ppa012242mg</t>
  </si>
  <si>
    <t>PREDICTED: Prunus persica zinc finger protein ZAT12 (LOC18772143), mRNA</t>
  </si>
  <si>
    <t>PRUPE_ppa012762mg</t>
  </si>
  <si>
    <t>PREDICTED: Prunus persica zinc finger protein 2 (LOC18788751), mRNA</t>
  </si>
  <si>
    <t>PRUPE_ppa015420mg</t>
  </si>
  <si>
    <t>PREDICTED: Prunus persica zinc finger BED domain-containing protein RICESLEEPER 2 (LOC18770179), mRNA</t>
  </si>
  <si>
    <t>PRUPE_ppa016227m1g</t>
  </si>
  <si>
    <t>PRUPE_ppa016227m2g</t>
  </si>
  <si>
    <t>PRUPE_ppa016651mg</t>
  </si>
  <si>
    <t>PREDICTED: Prunus persica zinc finger protein ZAT5 (LOC18786671), mRNA</t>
  </si>
  <si>
    <t>PRUPE_ppa016808mg</t>
  </si>
  <si>
    <t>PRUPE_ppa016809mg</t>
  </si>
  <si>
    <t>PRUPE_ppa021774mg</t>
  </si>
  <si>
    <t>PREDICTED: Prunus persica zinc finger protein CO3 (LOC18774820), transcript variant X1, mRNA</t>
  </si>
  <si>
    <t>PRUPE_ppa022887mg</t>
  </si>
  <si>
    <t>PREDICTED: Prunus persica zinc finger CCCH domain-containing protein 41 (LOC18783857), transcript variant X2, mRNA</t>
  </si>
  <si>
    <t>PRUPE_ppa023619mg</t>
  </si>
  <si>
    <t>PREDICTED: Prunus persica zinc finger protein WIP3 (LOC18773139), mRNA</t>
  </si>
  <si>
    <t>PRUPE_ppa026513mg</t>
  </si>
  <si>
    <t>PREDICTED: Prunus persica zinc finger protein 1 (LOC18783491), mRNA</t>
  </si>
  <si>
    <t>PRUPE_ppa007562mg</t>
  </si>
  <si>
    <t>PREDICTED: Prunus persica myb-related protein 306 (LOC18776109), mRNA</t>
  </si>
  <si>
    <t>PRUPE_ppa010846mg</t>
  </si>
  <si>
    <t>PREDICTED: Prunus persica myb-related protein 308 (LOC18778057), mRNA</t>
  </si>
  <si>
    <t>PRUPE_ppa015076mg</t>
  </si>
  <si>
    <t>PREDICTED: Prunus persica myb-related protein 2 (LOC18769374), transcript variant X2, mRNA</t>
  </si>
  <si>
    <t>PRUPE_ppa018459mg</t>
    <phoneticPr fontId="2" type="noConversion"/>
  </si>
  <si>
    <t>PREDICTED: Prunus persica probable LRR receptor-like serine/threonine-protein kinase At4g36180 (LOC18789192), mRNA</t>
    <phoneticPr fontId="3" type="noConversion"/>
  </si>
  <si>
    <t>PREDICTED: Prunus persica MDIS1-interacting receptor like kinase 2 (LOC18768824), mRNA</t>
    <phoneticPr fontId="3" type="noConversion"/>
  </si>
  <si>
    <t>PREDICTED: Prunus persica leucine-rich repeat receptor-like serine/threonine-protein kinase At1g17230 (LOC18778627), transcript variant X1, mRNA</t>
    <phoneticPr fontId="3" type="noConversion"/>
  </si>
  <si>
    <t>PREDICTED: Prunus persica leucine-rich repeat receptor-like protein kinase TDR (LOC18784821), mRNA</t>
    <phoneticPr fontId="3" type="noConversion"/>
  </si>
  <si>
    <t>PREDICTED: Prunus persica MDIS1-interacting receptor like kinase 1 (LOC18768808), mRNA</t>
    <phoneticPr fontId="3" type="noConversion"/>
  </si>
  <si>
    <t>PREDICTED: Prunus persica probable inactive receptor kinase At5g10020 (LOC18774505), mRNA</t>
    <phoneticPr fontId="3" type="noConversion"/>
  </si>
  <si>
    <t>PREDICTED: Prunus persica probable LRR receptor-like serine/threonine-protein kinase At4g20940 (LOC18778202), transcript variant X2, mRNA</t>
    <phoneticPr fontId="3" type="noConversion"/>
  </si>
  <si>
    <t>PREDICTED: Prunus persica probably inactive leucine-rich repeat receptor-like protein kinase At3g28040 (LOC18788734), mRNA</t>
    <phoneticPr fontId="3" type="noConversion"/>
  </si>
  <si>
    <t>PREDICTED: Prunus persica probable LRR receptor-like serine/threonine-protein kinase IRK (LOC18784643), mRNA</t>
    <phoneticPr fontId="3" type="noConversion"/>
  </si>
  <si>
    <t>PREDICTED: Prunus persica leucine-rich repeat receptor-like protein kinase PXC2 (LOC18772236), mRNA</t>
    <phoneticPr fontId="3" type="noConversion"/>
  </si>
  <si>
    <t>PREDICTED: Prunus persica probable leucine-rich repeat receptor-like protein kinase At5g63930 (LOC18775269), mRNA</t>
    <phoneticPr fontId="3" type="noConversion"/>
  </si>
  <si>
    <t>PREDICTED: Prunus persica glutamate receptor 3.6 (LOC18770477), transcript variant X1, mRNA</t>
    <phoneticPr fontId="3" type="noConversion"/>
  </si>
  <si>
    <t>PREDICTED: Prunus persica probable LRR receptor-like serine/threonine-protein kinase At1g07650 (LOC18781287), mRNA</t>
    <phoneticPr fontId="3" type="noConversion"/>
  </si>
  <si>
    <t>PREDICTED: Prunus persica probable LRR receptor-like serine/threonine-protein kinase At5g48740 (LOC18768860), transcript variant X1, mRNA</t>
    <phoneticPr fontId="3" type="noConversion"/>
  </si>
  <si>
    <t>XLOC_010580</t>
    <phoneticPr fontId="2" type="noConversion"/>
  </si>
  <si>
    <t>PRUPE_ppa005417mg</t>
    <phoneticPr fontId="2" type="noConversion"/>
  </si>
  <si>
    <t xml:space="preserve">p90 ribosomal S6 kinase </t>
    <phoneticPr fontId="2" type="noConversion"/>
  </si>
  <si>
    <t>PREDICTED: Prunus persica ubiquitin-conjugating enzyme E2 19 (LOC18778389), mRNA</t>
    <phoneticPr fontId="2" type="noConversion"/>
  </si>
  <si>
    <t>PREDICTED: Prunus persica F-box/kelch-repeat protein At3g23880 (LOC18777465), transcript variant X1, mRNA</t>
    <phoneticPr fontId="2" type="noConversion"/>
  </si>
  <si>
    <t>PREDICTED: Prunus persica transcription factor RADIALIS (LOC18768119), mRNA</t>
    <phoneticPr fontId="2" type="noConversion"/>
  </si>
  <si>
    <t>PREDICTED: Prunus persica mitochondrial import receptor subunit TOM40-1 (LOC18792564), mRNA</t>
    <phoneticPr fontId="2" type="noConversion"/>
  </si>
  <si>
    <t>PREDICTED: Prunus persica F-box/LRR-repeat protein At4g14103 (LOC18781456), mRNA</t>
    <phoneticPr fontId="2" type="noConversion"/>
  </si>
  <si>
    <t>PRUPE_ppa006790mg</t>
    <phoneticPr fontId="2" type="noConversion"/>
  </si>
  <si>
    <t>Gene_id</t>
    <phoneticPr fontId="2" type="noConversion"/>
  </si>
  <si>
    <t>S-RNase</t>
    <phoneticPr fontId="2" type="noConversion"/>
  </si>
  <si>
    <t>Ubiquit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9"/>
      <color rgb="FF000000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2" xfId="0" applyFont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2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2" xfId="0" applyFont="1" applyFill="1" applyBorder="1"/>
    <xf numFmtId="0" fontId="7" fillId="0" borderId="2" xfId="0" applyFont="1" applyBorder="1"/>
    <xf numFmtId="0" fontId="9" fillId="0" borderId="2" xfId="0" applyFont="1" applyFill="1" applyBorder="1"/>
    <xf numFmtId="0" fontId="10" fillId="0" borderId="0" xfId="0" applyFont="1" applyAlignment="1">
      <alignment vertical="center"/>
    </xf>
    <xf numFmtId="0" fontId="10" fillId="0" borderId="1" xfId="0" applyFont="1" applyBorder="1" applyAlignment="1">
      <alignment vertical="center"/>
    </xf>
  </cellXfs>
  <cellStyles count="1">
    <cellStyle name="常规" xfId="0" builtinId="0"/>
  </cellStyles>
  <dxfs count="5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54"/>
  <sheetViews>
    <sheetView tabSelected="1" topLeftCell="A35" workbookViewId="0">
      <selection activeCell="B47" sqref="A1:B454"/>
    </sheetView>
  </sheetViews>
  <sheetFormatPr defaultRowHeight="14" x14ac:dyDescent="0.3"/>
  <cols>
    <col min="1" max="1" width="21.33203125" customWidth="1"/>
    <col min="2" max="2" width="67.1640625" customWidth="1"/>
  </cols>
  <sheetData>
    <row r="1" spans="1:2" x14ac:dyDescent="0.3">
      <c r="A1" s="11" t="s">
        <v>852</v>
      </c>
      <c r="B1" s="11" t="s">
        <v>194</v>
      </c>
    </row>
    <row r="2" spans="1:2" s="1" customFormat="1" x14ac:dyDescent="0.3">
      <c r="A2" s="12" t="s">
        <v>853</v>
      </c>
      <c r="B2" s="11"/>
    </row>
    <row r="3" spans="1:2" s="1" customFormat="1" x14ac:dyDescent="0.3">
      <c r="A3" s="13" t="s">
        <v>828</v>
      </c>
      <c r="B3" s="13" t="s">
        <v>193</v>
      </c>
    </row>
    <row r="4" spans="1:2" s="2" customFormat="1" x14ac:dyDescent="0.3">
      <c r="A4" s="12" t="s">
        <v>0</v>
      </c>
      <c r="B4" s="14"/>
    </row>
    <row r="5" spans="1:2" s="3" customFormat="1" x14ac:dyDescent="0.3">
      <c r="A5" s="15" t="s">
        <v>844</v>
      </c>
      <c r="B5" s="15" t="s">
        <v>2</v>
      </c>
    </row>
    <row r="6" spans="1:2" s="3" customFormat="1" x14ac:dyDescent="0.3">
      <c r="A6" s="15" t="s">
        <v>31</v>
      </c>
      <c r="B6" s="15" t="s">
        <v>32</v>
      </c>
    </row>
    <row r="7" spans="1:2" s="3" customFormat="1" x14ac:dyDescent="0.3">
      <c r="A7" s="15" t="s">
        <v>843</v>
      </c>
      <c r="B7" s="15" t="s">
        <v>1</v>
      </c>
    </row>
    <row r="8" spans="1:2" s="4" customFormat="1" x14ac:dyDescent="0.3">
      <c r="A8" s="15" t="s">
        <v>44</v>
      </c>
      <c r="B8" s="15" t="s">
        <v>45</v>
      </c>
    </row>
    <row r="9" spans="1:2" s="4" customFormat="1" x14ac:dyDescent="0.3">
      <c r="A9" s="15" t="s">
        <v>60</v>
      </c>
      <c r="B9" s="15" t="s">
        <v>850</v>
      </c>
    </row>
    <row r="10" spans="1:2" s="4" customFormat="1" x14ac:dyDescent="0.3">
      <c r="A10" s="15" t="s">
        <v>63</v>
      </c>
      <c r="B10" s="15" t="s">
        <v>64</v>
      </c>
    </row>
    <row r="11" spans="1:2" s="4" customFormat="1" x14ac:dyDescent="0.3">
      <c r="A11" s="15" t="s">
        <v>65</v>
      </c>
      <c r="B11" s="15" t="s">
        <v>66</v>
      </c>
    </row>
    <row r="12" spans="1:2" s="4" customFormat="1" x14ac:dyDescent="0.3">
      <c r="A12" s="15" t="s">
        <v>40</v>
      </c>
      <c r="B12" s="15" t="s">
        <v>41</v>
      </c>
    </row>
    <row r="13" spans="1:2" s="3" customFormat="1" x14ac:dyDescent="0.3">
      <c r="A13" s="15" t="s">
        <v>19</v>
      </c>
      <c r="B13" s="15" t="s">
        <v>20</v>
      </c>
    </row>
    <row r="14" spans="1:2" s="3" customFormat="1" x14ac:dyDescent="0.3">
      <c r="A14" s="15" t="s">
        <v>21</v>
      </c>
      <c r="B14" s="15" t="s">
        <v>22</v>
      </c>
    </row>
    <row r="15" spans="1:2" s="3" customFormat="1" x14ac:dyDescent="0.3">
      <c r="A15" s="15" t="s">
        <v>29</v>
      </c>
      <c r="B15" s="15" t="s">
        <v>30</v>
      </c>
    </row>
    <row r="16" spans="1:2" s="3" customFormat="1" x14ac:dyDescent="0.3">
      <c r="A16" s="15" t="s">
        <v>35</v>
      </c>
      <c r="B16" s="15" t="s">
        <v>36</v>
      </c>
    </row>
    <row r="17" spans="1:2" s="3" customFormat="1" x14ac:dyDescent="0.3">
      <c r="A17" s="15" t="s">
        <v>37</v>
      </c>
      <c r="B17" s="15" t="s">
        <v>847</v>
      </c>
    </row>
    <row r="18" spans="1:2" s="4" customFormat="1" x14ac:dyDescent="0.3">
      <c r="A18" s="15" t="s">
        <v>46</v>
      </c>
      <c r="B18" s="15" t="s">
        <v>47</v>
      </c>
    </row>
    <row r="19" spans="1:2" s="4" customFormat="1" x14ac:dyDescent="0.3">
      <c r="A19" s="15" t="s">
        <v>48</v>
      </c>
      <c r="B19" s="15" t="s">
        <v>49</v>
      </c>
    </row>
    <row r="20" spans="1:2" s="4" customFormat="1" x14ac:dyDescent="0.3">
      <c r="A20" s="15" t="s">
        <v>50</v>
      </c>
      <c r="B20" s="15" t="s">
        <v>51</v>
      </c>
    </row>
    <row r="21" spans="1:2" s="4" customFormat="1" x14ac:dyDescent="0.3">
      <c r="A21" s="15" t="s">
        <v>54</v>
      </c>
      <c r="B21" s="15" t="s">
        <v>55</v>
      </c>
    </row>
    <row r="22" spans="1:2" s="4" customFormat="1" x14ac:dyDescent="0.3">
      <c r="A22" s="15" t="s">
        <v>61</v>
      </c>
      <c r="B22" s="15" t="s">
        <v>62</v>
      </c>
    </row>
    <row r="23" spans="1:2" s="4" customFormat="1" x14ac:dyDescent="0.3">
      <c r="A23" s="15" t="s">
        <v>67</v>
      </c>
      <c r="B23" s="15" t="s">
        <v>68</v>
      </c>
    </row>
    <row r="24" spans="1:2" s="4" customFormat="1" x14ac:dyDescent="0.3">
      <c r="A24" s="15" t="s">
        <v>71</v>
      </c>
      <c r="B24" s="15" t="s">
        <v>72</v>
      </c>
    </row>
    <row r="25" spans="1:2" s="3" customFormat="1" x14ac:dyDescent="0.3">
      <c r="A25" s="15" t="s">
        <v>3</v>
      </c>
      <c r="B25" s="15" t="s">
        <v>4</v>
      </c>
    </row>
    <row r="26" spans="1:2" s="3" customFormat="1" x14ac:dyDescent="0.3">
      <c r="A26" s="15" t="s">
        <v>5</v>
      </c>
      <c r="B26" s="15" t="s">
        <v>6</v>
      </c>
    </row>
    <row r="27" spans="1:2" s="3" customFormat="1" x14ac:dyDescent="0.3">
      <c r="A27" s="15" t="s">
        <v>7</v>
      </c>
      <c r="B27" s="15" t="s">
        <v>8</v>
      </c>
    </row>
    <row r="28" spans="1:2" s="3" customFormat="1" x14ac:dyDescent="0.3">
      <c r="A28" s="15" t="s">
        <v>9</v>
      </c>
      <c r="B28" s="15" t="s">
        <v>10</v>
      </c>
    </row>
    <row r="29" spans="1:2" s="3" customFormat="1" x14ac:dyDescent="0.3">
      <c r="A29" s="15" t="s">
        <v>11</v>
      </c>
      <c r="B29" s="15" t="s">
        <v>12</v>
      </c>
    </row>
    <row r="30" spans="1:2" s="3" customFormat="1" x14ac:dyDescent="0.3">
      <c r="A30" s="15" t="s">
        <v>13</v>
      </c>
      <c r="B30" s="15" t="s">
        <v>14</v>
      </c>
    </row>
    <row r="31" spans="1:2" s="2" customFormat="1" x14ac:dyDescent="0.3">
      <c r="A31" s="15" t="s">
        <v>15</v>
      </c>
      <c r="B31" s="15" t="s">
        <v>16</v>
      </c>
    </row>
    <row r="32" spans="1:2" s="3" customFormat="1" x14ac:dyDescent="0.3">
      <c r="A32" s="15" t="s">
        <v>17</v>
      </c>
      <c r="B32" s="15" t="s">
        <v>18</v>
      </c>
    </row>
    <row r="33" spans="1:2" s="3" customFormat="1" x14ac:dyDescent="0.3">
      <c r="A33" s="15" t="s">
        <v>23</v>
      </c>
      <c r="B33" s="15" t="s">
        <v>24</v>
      </c>
    </row>
    <row r="34" spans="1:2" s="3" customFormat="1" x14ac:dyDescent="0.3">
      <c r="A34" s="15" t="s">
        <v>25</v>
      </c>
      <c r="B34" s="15" t="s">
        <v>26</v>
      </c>
    </row>
    <row r="35" spans="1:2" s="2" customFormat="1" x14ac:dyDescent="0.3">
      <c r="A35" s="15" t="s">
        <v>27</v>
      </c>
      <c r="B35" s="15" t="s">
        <v>28</v>
      </c>
    </row>
    <row r="36" spans="1:2" s="3" customFormat="1" x14ac:dyDescent="0.3">
      <c r="A36" s="15" t="s">
        <v>33</v>
      </c>
      <c r="B36" s="15" t="s">
        <v>34</v>
      </c>
    </row>
    <row r="37" spans="1:2" s="3" customFormat="1" x14ac:dyDescent="0.3">
      <c r="A37" s="15" t="s">
        <v>38</v>
      </c>
      <c r="B37" s="15" t="s">
        <v>39</v>
      </c>
    </row>
    <row r="38" spans="1:2" s="4" customFormat="1" x14ac:dyDescent="0.3">
      <c r="A38" s="15" t="s">
        <v>42</v>
      </c>
      <c r="B38" s="15" t="s">
        <v>43</v>
      </c>
    </row>
    <row r="39" spans="1:2" s="4" customFormat="1" x14ac:dyDescent="0.3">
      <c r="A39" s="15" t="s">
        <v>52</v>
      </c>
      <c r="B39" s="15" t="s">
        <v>53</v>
      </c>
    </row>
    <row r="40" spans="1:2" s="4" customFormat="1" x14ac:dyDescent="0.3">
      <c r="A40" s="15" t="s">
        <v>56</v>
      </c>
      <c r="B40" s="15" t="s">
        <v>57</v>
      </c>
    </row>
    <row r="41" spans="1:2" s="4" customFormat="1" x14ac:dyDescent="0.3">
      <c r="A41" s="15" t="s">
        <v>58</v>
      </c>
      <c r="B41" s="15" t="s">
        <v>59</v>
      </c>
    </row>
    <row r="42" spans="1:2" s="4" customFormat="1" x14ac:dyDescent="0.3">
      <c r="A42" s="15" t="s">
        <v>69</v>
      </c>
      <c r="B42" s="15" t="s">
        <v>70</v>
      </c>
    </row>
    <row r="43" spans="1:2" x14ac:dyDescent="0.3">
      <c r="A43" s="16" t="s">
        <v>854</v>
      </c>
      <c r="B43" s="17"/>
    </row>
    <row r="44" spans="1:2" s="2" customFormat="1" x14ac:dyDescent="0.3">
      <c r="A44" s="15" t="s">
        <v>851</v>
      </c>
      <c r="B44" s="15" t="s">
        <v>73</v>
      </c>
    </row>
    <row r="45" spans="1:2" s="2" customFormat="1" x14ac:dyDescent="0.3">
      <c r="A45" s="15" t="s">
        <v>74</v>
      </c>
      <c r="B45" s="15" t="s">
        <v>75</v>
      </c>
    </row>
    <row r="46" spans="1:2" s="3" customFormat="1" x14ac:dyDescent="0.3">
      <c r="A46" s="15" t="s">
        <v>76</v>
      </c>
      <c r="B46" s="15" t="s">
        <v>191</v>
      </c>
    </row>
    <row r="47" spans="1:2" s="3" customFormat="1" x14ac:dyDescent="0.3">
      <c r="A47" s="15" t="s">
        <v>77</v>
      </c>
      <c r="B47" s="15" t="s">
        <v>78</v>
      </c>
    </row>
    <row r="48" spans="1:2" s="2" customFormat="1" x14ac:dyDescent="0.3">
      <c r="A48" s="15" t="s">
        <v>79</v>
      </c>
      <c r="B48" s="15" t="s">
        <v>80</v>
      </c>
    </row>
    <row r="49" spans="1:2" s="2" customFormat="1" x14ac:dyDescent="0.3">
      <c r="A49" s="15" t="s">
        <v>81</v>
      </c>
      <c r="B49" s="15" t="s">
        <v>82</v>
      </c>
    </row>
    <row r="50" spans="1:2" s="2" customFormat="1" x14ac:dyDescent="0.3">
      <c r="A50" s="15" t="s">
        <v>83</v>
      </c>
      <c r="B50" s="15" t="s">
        <v>84</v>
      </c>
    </row>
    <row r="51" spans="1:2" s="3" customFormat="1" x14ac:dyDescent="0.3">
      <c r="A51" s="15" t="s">
        <v>85</v>
      </c>
      <c r="B51" s="15" t="s">
        <v>192</v>
      </c>
    </row>
    <row r="52" spans="1:2" s="3" customFormat="1" x14ac:dyDescent="0.3">
      <c r="A52" s="15" t="s">
        <v>86</v>
      </c>
      <c r="B52" s="15" t="s">
        <v>87</v>
      </c>
    </row>
    <row r="53" spans="1:2" s="3" customFormat="1" x14ac:dyDescent="0.3">
      <c r="A53" s="15" t="s">
        <v>88</v>
      </c>
      <c r="B53" s="15" t="s">
        <v>89</v>
      </c>
    </row>
    <row r="54" spans="1:2" s="3" customFormat="1" x14ac:dyDescent="0.3">
      <c r="A54" s="15" t="s">
        <v>90</v>
      </c>
      <c r="B54" s="15" t="s">
        <v>91</v>
      </c>
    </row>
    <row r="55" spans="1:2" s="3" customFormat="1" x14ac:dyDescent="0.3">
      <c r="A55" s="15" t="s">
        <v>92</v>
      </c>
      <c r="B55" s="15" t="s">
        <v>93</v>
      </c>
    </row>
    <row r="56" spans="1:2" s="5" customFormat="1" x14ac:dyDescent="0.3">
      <c r="A56" s="15" t="s">
        <v>94</v>
      </c>
      <c r="B56" s="15" t="s">
        <v>846</v>
      </c>
    </row>
    <row r="57" spans="1:2" s="3" customFormat="1" x14ac:dyDescent="0.3">
      <c r="A57" s="15" t="s">
        <v>95</v>
      </c>
      <c r="B57" s="15" t="s">
        <v>96</v>
      </c>
    </row>
    <row r="58" spans="1:2" s="3" customFormat="1" x14ac:dyDescent="0.3">
      <c r="A58" s="15" t="s">
        <v>97</v>
      </c>
      <c r="B58" s="15" t="s">
        <v>98</v>
      </c>
    </row>
    <row r="59" spans="1:2" s="5" customFormat="1" x14ac:dyDescent="0.3">
      <c r="A59" s="15" t="s">
        <v>99</v>
      </c>
      <c r="B59" s="15" t="s">
        <v>100</v>
      </c>
    </row>
    <row r="60" spans="1:2" s="3" customFormat="1" x14ac:dyDescent="0.3">
      <c r="A60" s="15" t="s">
        <v>101</v>
      </c>
      <c r="B60" s="15" t="s">
        <v>102</v>
      </c>
    </row>
    <row r="61" spans="1:2" s="3" customFormat="1" x14ac:dyDescent="0.3">
      <c r="A61" s="15" t="s">
        <v>103</v>
      </c>
      <c r="B61" s="15" t="s">
        <v>104</v>
      </c>
    </row>
    <row r="62" spans="1:2" s="3" customFormat="1" x14ac:dyDescent="0.3">
      <c r="A62" s="15" t="s">
        <v>105</v>
      </c>
      <c r="B62" s="15" t="s">
        <v>106</v>
      </c>
    </row>
    <row r="63" spans="1:2" s="3" customFormat="1" x14ac:dyDescent="0.3">
      <c r="A63" s="15" t="s">
        <v>107</v>
      </c>
      <c r="B63" s="15" t="s">
        <v>108</v>
      </c>
    </row>
    <row r="64" spans="1:2" s="3" customFormat="1" x14ac:dyDescent="0.3">
      <c r="A64" s="15" t="s">
        <v>109</v>
      </c>
      <c r="B64" s="15" t="s">
        <v>110</v>
      </c>
    </row>
    <row r="65" spans="1:2" s="3" customFormat="1" x14ac:dyDescent="0.3">
      <c r="A65" s="15" t="s">
        <v>111</v>
      </c>
      <c r="B65" s="15" t="s">
        <v>112</v>
      </c>
    </row>
    <row r="66" spans="1:2" s="3" customFormat="1" x14ac:dyDescent="0.3">
      <c r="A66" s="15" t="s">
        <v>113</v>
      </c>
      <c r="B66" s="15" t="s">
        <v>114</v>
      </c>
    </row>
    <row r="67" spans="1:2" s="3" customFormat="1" x14ac:dyDescent="0.3">
      <c r="A67" s="15" t="s">
        <v>115</v>
      </c>
      <c r="B67" s="15" t="s">
        <v>116</v>
      </c>
    </row>
    <row r="68" spans="1:2" s="2" customFormat="1" x14ac:dyDescent="0.3">
      <c r="A68" s="15" t="s">
        <v>117</v>
      </c>
      <c r="B68" s="15" t="s">
        <v>118</v>
      </c>
    </row>
    <row r="69" spans="1:2" s="2" customFormat="1" x14ac:dyDescent="0.3">
      <c r="A69" s="15" t="s">
        <v>119</v>
      </c>
      <c r="B69" s="15" t="s">
        <v>120</v>
      </c>
    </row>
    <row r="70" spans="1:2" s="2" customFormat="1" x14ac:dyDescent="0.3">
      <c r="A70" s="15" t="s">
        <v>121</v>
      </c>
      <c r="B70" s="15" t="s">
        <v>122</v>
      </c>
    </row>
    <row r="71" spans="1:2" s="2" customFormat="1" x14ac:dyDescent="0.3">
      <c r="A71" s="15" t="s">
        <v>123</v>
      </c>
      <c r="B71" s="15" t="s">
        <v>124</v>
      </c>
    </row>
    <row r="72" spans="1:2" s="2" customFormat="1" x14ac:dyDescent="0.3">
      <c r="A72" s="15" t="s">
        <v>125</v>
      </c>
      <c r="B72" s="15" t="s">
        <v>126</v>
      </c>
    </row>
    <row r="73" spans="1:2" s="2" customFormat="1" x14ac:dyDescent="0.3">
      <c r="A73" s="15" t="s">
        <v>127</v>
      </c>
      <c r="B73" s="15" t="s">
        <v>128</v>
      </c>
    </row>
    <row r="74" spans="1:2" s="2" customFormat="1" x14ac:dyDescent="0.3">
      <c r="A74" s="15" t="s">
        <v>129</v>
      </c>
      <c r="B74" s="15" t="s">
        <v>130</v>
      </c>
    </row>
    <row r="75" spans="1:2" s="2" customFormat="1" x14ac:dyDescent="0.3">
      <c r="A75" s="15" t="s">
        <v>131</v>
      </c>
      <c r="B75" s="15" t="s">
        <v>132</v>
      </c>
    </row>
    <row r="76" spans="1:2" s="2" customFormat="1" x14ac:dyDescent="0.3">
      <c r="A76" s="15" t="s">
        <v>133</v>
      </c>
      <c r="B76" s="15" t="s">
        <v>134</v>
      </c>
    </row>
    <row r="77" spans="1:2" s="2" customFormat="1" x14ac:dyDescent="0.3">
      <c r="A77" s="15" t="s">
        <v>135</v>
      </c>
      <c r="B77" s="15" t="s">
        <v>136</v>
      </c>
    </row>
    <row r="78" spans="1:2" s="2" customFormat="1" x14ac:dyDescent="0.3">
      <c r="A78" s="15" t="s">
        <v>137</v>
      </c>
      <c r="B78" s="15" t="s">
        <v>138</v>
      </c>
    </row>
    <row r="79" spans="1:2" s="2" customFormat="1" x14ac:dyDescent="0.3">
      <c r="A79" s="15" t="s">
        <v>139</v>
      </c>
      <c r="B79" s="15" t="s">
        <v>140</v>
      </c>
    </row>
    <row r="80" spans="1:2" s="2" customFormat="1" x14ac:dyDescent="0.3">
      <c r="A80" s="15" t="s">
        <v>141</v>
      </c>
      <c r="B80" s="15" t="s">
        <v>142</v>
      </c>
    </row>
    <row r="81" spans="1:2" s="2" customFormat="1" x14ac:dyDescent="0.3">
      <c r="A81" s="15" t="s">
        <v>143</v>
      </c>
      <c r="B81" s="15" t="s">
        <v>144</v>
      </c>
    </row>
    <row r="82" spans="1:2" s="2" customFormat="1" x14ac:dyDescent="0.3">
      <c r="A82" s="15" t="s">
        <v>40</v>
      </c>
      <c r="B82" s="15" t="s">
        <v>41</v>
      </c>
    </row>
    <row r="83" spans="1:2" s="2" customFormat="1" x14ac:dyDescent="0.3">
      <c r="A83" s="15" t="s">
        <v>119</v>
      </c>
      <c r="B83" s="15" t="s">
        <v>120</v>
      </c>
    </row>
    <row r="84" spans="1:2" s="2" customFormat="1" x14ac:dyDescent="0.3">
      <c r="A84" s="15" t="s">
        <v>121</v>
      </c>
      <c r="B84" s="15" t="s">
        <v>122</v>
      </c>
    </row>
    <row r="85" spans="1:2" s="2" customFormat="1" x14ac:dyDescent="0.3">
      <c r="A85" s="15" t="s">
        <v>123</v>
      </c>
      <c r="B85" s="15" t="s">
        <v>124</v>
      </c>
    </row>
    <row r="86" spans="1:2" s="2" customFormat="1" x14ac:dyDescent="0.3">
      <c r="A86" s="15" t="s">
        <v>125</v>
      </c>
      <c r="B86" s="15" t="s">
        <v>126</v>
      </c>
    </row>
    <row r="87" spans="1:2" s="2" customFormat="1" x14ac:dyDescent="0.3">
      <c r="A87" s="15" t="s">
        <v>127</v>
      </c>
      <c r="B87" s="15" t="s">
        <v>128</v>
      </c>
    </row>
    <row r="88" spans="1:2" s="2" customFormat="1" x14ac:dyDescent="0.3">
      <c r="A88" s="15" t="s">
        <v>129</v>
      </c>
      <c r="B88" s="15" t="s">
        <v>130</v>
      </c>
    </row>
    <row r="89" spans="1:2" s="2" customFormat="1" x14ac:dyDescent="0.3">
      <c r="A89" s="15" t="s">
        <v>145</v>
      </c>
      <c r="B89" s="15" t="s">
        <v>146</v>
      </c>
    </row>
    <row r="90" spans="1:2" s="2" customFormat="1" x14ac:dyDescent="0.3">
      <c r="A90" s="15" t="s">
        <v>147</v>
      </c>
      <c r="B90" s="15" t="s">
        <v>148</v>
      </c>
    </row>
    <row r="91" spans="1:2" s="2" customFormat="1" x14ac:dyDescent="0.3">
      <c r="A91" s="15" t="s">
        <v>149</v>
      </c>
      <c r="B91" s="15" t="s">
        <v>150</v>
      </c>
    </row>
    <row r="92" spans="1:2" s="2" customFormat="1" x14ac:dyDescent="0.3">
      <c r="A92" s="15" t="s">
        <v>135</v>
      </c>
      <c r="B92" s="15" t="s">
        <v>136</v>
      </c>
    </row>
    <row r="93" spans="1:2" s="2" customFormat="1" x14ac:dyDescent="0.3">
      <c r="A93" s="15" t="s">
        <v>151</v>
      </c>
      <c r="B93" s="15" t="s">
        <v>152</v>
      </c>
    </row>
    <row r="94" spans="1:2" s="2" customFormat="1" x14ac:dyDescent="0.3">
      <c r="A94" s="15" t="s">
        <v>153</v>
      </c>
      <c r="B94" s="15" t="s">
        <v>154</v>
      </c>
    </row>
    <row r="95" spans="1:2" s="2" customFormat="1" x14ac:dyDescent="0.3">
      <c r="A95" s="15" t="s">
        <v>155</v>
      </c>
      <c r="B95" s="15" t="s">
        <v>156</v>
      </c>
    </row>
    <row r="96" spans="1:2" s="2" customFormat="1" x14ac:dyDescent="0.3">
      <c r="A96" s="15" t="s">
        <v>157</v>
      </c>
      <c r="B96" s="15" t="s">
        <v>158</v>
      </c>
    </row>
    <row r="97" spans="1:2" s="2" customFormat="1" x14ac:dyDescent="0.3">
      <c r="A97" s="15" t="s">
        <v>159</v>
      </c>
      <c r="B97" s="15" t="s">
        <v>160</v>
      </c>
    </row>
    <row r="98" spans="1:2" s="2" customFormat="1" x14ac:dyDescent="0.3">
      <c r="A98" s="15" t="s">
        <v>161</v>
      </c>
      <c r="B98" s="15" t="s">
        <v>162</v>
      </c>
    </row>
    <row r="99" spans="1:2" s="2" customFormat="1" x14ac:dyDescent="0.3">
      <c r="A99" s="15" t="s">
        <v>163</v>
      </c>
      <c r="B99" s="15" t="s">
        <v>164</v>
      </c>
    </row>
    <row r="100" spans="1:2" s="2" customFormat="1" x14ac:dyDescent="0.3">
      <c r="A100" s="15" t="s">
        <v>165</v>
      </c>
      <c r="B100" s="15" t="s">
        <v>166</v>
      </c>
    </row>
    <row r="101" spans="1:2" s="2" customFormat="1" x14ac:dyDescent="0.3">
      <c r="A101" s="15" t="s">
        <v>167</v>
      </c>
      <c r="B101" s="15" t="s">
        <v>168</v>
      </c>
    </row>
    <row r="102" spans="1:2" s="2" customFormat="1" x14ac:dyDescent="0.3">
      <c r="A102" s="15" t="s">
        <v>169</v>
      </c>
      <c r="B102" s="15" t="s">
        <v>170</v>
      </c>
    </row>
    <row r="103" spans="1:2" s="2" customFormat="1" x14ac:dyDescent="0.3">
      <c r="A103" s="15" t="s">
        <v>171</v>
      </c>
      <c r="B103" s="15" t="s">
        <v>172</v>
      </c>
    </row>
    <row r="104" spans="1:2" s="2" customFormat="1" x14ac:dyDescent="0.3">
      <c r="A104" s="15" t="s">
        <v>173</v>
      </c>
      <c r="B104" s="15" t="s">
        <v>174</v>
      </c>
    </row>
    <row r="105" spans="1:2" s="2" customFormat="1" x14ac:dyDescent="0.3">
      <c r="A105" s="15" t="s">
        <v>175</v>
      </c>
      <c r="B105" s="15" t="s">
        <v>176</v>
      </c>
    </row>
    <row r="106" spans="1:2" s="2" customFormat="1" x14ac:dyDescent="0.3">
      <c r="A106" s="15" t="s">
        <v>177</v>
      </c>
      <c r="B106" s="15" t="s">
        <v>178</v>
      </c>
    </row>
    <row r="107" spans="1:2" s="2" customFormat="1" x14ac:dyDescent="0.3">
      <c r="A107" s="15" t="s">
        <v>179</v>
      </c>
      <c r="B107" s="15" t="s">
        <v>180</v>
      </c>
    </row>
    <row r="108" spans="1:2" s="2" customFormat="1" x14ac:dyDescent="0.3">
      <c r="A108" s="15" t="s">
        <v>181</v>
      </c>
      <c r="B108" s="15" t="s">
        <v>182</v>
      </c>
    </row>
    <row r="109" spans="1:2" s="2" customFormat="1" x14ac:dyDescent="0.3">
      <c r="A109" s="15" t="s">
        <v>183</v>
      </c>
      <c r="B109" s="15" t="s">
        <v>184</v>
      </c>
    </row>
    <row r="110" spans="1:2" s="2" customFormat="1" x14ac:dyDescent="0.3">
      <c r="A110" s="15" t="s">
        <v>185</v>
      </c>
      <c r="B110" s="15" t="s">
        <v>186</v>
      </c>
    </row>
    <row r="111" spans="1:2" s="2" customFormat="1" x14ac:dyDescent="0.3">
      <c r="A111" s="15" t="s">
        <v>187</v>
      </c>
      <c r="B111" s="15" t="s">
        <v>188</v>
      </c>
    </row>
    <row r="112" spans="1:2" s="2" customFormat="1" x14ac:dyDescent="0.3">
      <c r="A112" s="15" t="s">
        <v>189</v>
      </c>
      <c r="B112" s="15" t="s">
        <v>190</v>
      </c>
    </row>
    <row r="113" spans="1:2" s="1" customFormat="1" x14ac:dyDescent="0.3">
      <c r="A113" s="12" t="s">
        <v>195</v>
      </c>
      <c r="B113" s="11"/>
    </row>
    <row r="114" spans="1:2" s="1" customFormat="1" x14ac:dyDescent="0.3">
      <c r="A114" s="13" t="s">
        <v>196</v>
      </c>
      <c r="B114" s="13" t="s">
        <v>228</v>
      </c>
    </row>
    <row r="115" spans="1:2" s="1" customFormat="1" x14ac:dyDescent="0.3">
      <c r="A115" s="13" t="s">
        <v>198</v>
      </c>
      <c r="B115" s="13" t="s">
        <v>197</v>
      </c>
    </row>
    <row r="116" spans="1:2" s="1" customFormat="1" x14ac:dyDescent="0.3">
      <c r="A116" s="13" t="s">
        <v>199</v>
      </c>
      <c r="B116" s="13" t="s">
        <v>200</v>
      </c>
    </row>
    <row r="117" spans="1:2" s="1" customFormat="1" x14ac:dyDescent="0.3">
      <c r="A117" s="13" t="s">
        <v>201</v>
      </c>
      <c r="B117" s="13" t="s">
        <v>202</v>
      </c>
    </row>
    <row r="118" spans="1:2" s="1" customFormat="1" x14ac:dyDescent="0.3">
      <c r="A118" s="13" t="s">
        <v>203</v>
      </c>
      <c r="B118" s="13" t="s">
        <v>202</v>
      </c>
    </row>
    <row r="119" spans="1:2" s="1" customFormat="1" x14ac:dyDescent="0.3">
      <c r="A119" s="13" t="s">
        <v>204</v>
      </c>
      <c r="B119" s="13" t="s">
        <v>197</v>
      </c>
    </row>
    <row r="120" spans="1:2" s="1" customFormat="1" x14ac:dyDescent="0.3">
      <c r="A120" s="13" t="s">
        <v>205</v>
      </c>
      <c r="B120" s="13" t="s">
        <v>197</v>
      </c>
    </row>
    <row r="121" spans="1:2" s="1" customFormat="1" x14ac:dyDescent="0.3">
      <c r="A121" s="13" t="s">
        <v>206</v>
      </c>
      <c r="B121" s="13" t="s">
        <v>197</v>
      </c>
    </row>
    <row r="122" spans="1:2" s="1" customFormat="1" x14ac:dyDescent="0.3">
      <c r="A122" s="13" t="s">
        <v>207</v>
      </c>
      <c r="B122" s="13" t="s">
        <v>197</v>
      </c>
    </row>
    <row r="123" spans="1:2" s="1" customFormat="1" x14ac:dyDescent="0.3">
      <c r="A123" s="13" t="s">
        <v>208</v>
      </c>
      <c r="B123" s="13" t="s">
        <v>197</v>
      </c>
    </row>
    <row r="124" spans="1:2" s="1" customFormat="1" x14ac:dyDescent="0.3">
      <c r="A124" s="13" t="s">
        <v>209</v>
      </c>
      <c r="B124" s="13" t="s">
        <v>197</v>
      </c>
    </row>
    <row r="125" spans="1:2" s="1" customFormat="1" x14ac:dyDescent="0.3">
      <c r="A125" s="13" t="s">
        <v>210</v>
      </c>
      <c r="B125" s="13" t="s">
        <v>845</v>
      </c>
    </row>
    <row r="126" spans="1:2" s="1" customFormat="1" x14ac:dyDescent="0.3">
      <c r="A126" s="13" t="s">
        <v>211</v>
      </c>
      <c r="B126" s="13" t="s">
        <v>197</v>
      </c>
    </row>
    <row r="127" spans="1:2" s="1" customFormat="1" x14ac:dyDescent="0.3">
      <c r="A127" s="13" t="s">
        <v>212</v>
      </c>
      <c r="B127" s="13" t="s">
        <v>202</v>
      </c>
    </row>
    <row r="128" spans="1:2" s="1" customFormat="1" x14ac:dyDescent="0.3">
      <c r="A128" s="13" t="s">
        <v>213</v>
      </c>
      <c r="B128" s="13" t="s">
        <v>202</v>
      </c>
    </row>
    <row r="129" spans="1:2" s="1" customFormat="1" x14ac:dyDescent="0.3">
      <c r="A129" s="13" t="s">
        <v>214</v>
      </c>
      <c r="B129" s="13" t="s">
        <v>202</v>
      </c>
    </row>
    <row r="130" spans="1:2" s="1" customFormat="1" x14ac:dyDescent="0.3">
      <c r="A130" s="13" t="s">
        <v>215</v>
      </c>
      <c r="B130" s="13" t="s">
        <v>202</v>
      </c>
    </row>
    <row r="131" spans="1:2" s="1" customFormat="1" x14ac:dyDescent="0.3">
      <c r="A131" s="13" t="s">
        <v>216</v>
      </c>
      <c r="B131" s="13" t="s">
        <v>202</v>
      </c>
    </row>
    <row r="132" spans="1:2" s="1" customFormat="1" x14ac:dyDescent="0.3">
      <c r="A132" s="13" t="s">
        <v>217</v>
      </c>
      <c r="B132" s="13" t="s">
        <v>202</v>
      </c>
    </row>
    <row r="133" spans="1:2" s="1" customFormat="1" x14ac:dyDescent="0.3">
      <c r="A133" s="13" t="s">
        <v>218</v>
      </c>
      <c r="B133" s="13" t="s">
        <v>202</v>
      </c>
    </row>
    <row r="134" spans="1:2" s="1" customFormat="1" x14ac:dyDescent="0.3">
      <c r="A134" s="13" t="s">
        <v>219</v>
      </c>
      <c r="B134" s="13" t="s">
        <v>202</v>
      </c>
    </row>
    <row r="135" spans="1:2" s="1" customFormat="1" x14ac:dyDescent="0.3">
      <c r="A135" s="13" t="s">
        <v>220</v>
      </c>
      <c r="B135" s="13" t="s">
        <v>202</v>
      </c>
    </row>
    <row r="136" spans="1:2" s="1" customFormat="1" x14ac:dyDescent="0.3">
      <c r="A136" s="13" t="s">
        <v>221</v>
      </c>
      <c r="B136" s="13" t="s">
        <v>197</v>
      </c>
    </row>
    <row r="137" spans="1:2" s="1" customFormat="1" x14ac:dyDescent="0.3">
      <c r="A137" s="13" t="s">
        <v>222</v>
      </c>
      <c r="B137" s="13" t="s">
        <v>197</v>
      </c>
    </row>
    <row r="138" spans="1:2" s="1" customFormat="1" x14ac:dyDescent="0.3">
      <c r="A138" s="13" t="s">
        <v>223</v>
      </c>
      <c r="B138" s="13" t="s">
        <v>197</v>
      </c>
    </row>
    <row r="139" spans="1:2" s="1" customFormat="1" x14ac:dyDescent="0.3">
      <c r="A139" s="13" t="s">
        <v>224</v>
      </c>
      <c r="B139" s="13" t="s">
        <v>197</v>
      </c>
    </row>
    <row r="140" spans="1:2" s="1" customFormat="1" x14ac:dyDescent="0.3">
      <c r="A140" s="13" t="s">
        <v>225</v>
      </c>
      <c r="B140" s="13" t="s">
        <v>197</v>
      </c>
    </row>
    <row r="141" spans="1:2" s="1" customFormat="1" x14ac:dyDescent="0.3">
      <c r="A141" s="13" t="s">
        <v>226</v>
      </c>
      <c r="B141" s="13" t="s">
        <v>197</v>
      </c>
    </row>
    <row r="142" spans="1:2" s="1" customFormat="1" x14ac:dyDescent="0.3">
      <c r="A142" s="13" t="s">
        <v>227</v>
      </c>
      <c r="B142" s="13" t="s">
        <v>197</v>
      </c>
    </row>
    <row r="143" spans="1:2" s="1" customFormat="1" x14ac:dyDescent="0.3">
      <c r="A143" s="12" t="s">
        <v>391</v>
      </c>
      <c r="B143" s="11"/>
    </row>
    <row r="144" spans="1:2" s="6" customFormat="1" x14ac:dyDescent="0.3">
      <c r="A144" s="13" t="s">
        <v>229</v>
      </c>
      <c r="B144" s="13" t="s">
        <v>230</v>
      </c>
    </row>
    <row r="145" spans="1:2" s="6" customFormat="1" x14ac:dyDescent="0.3">
      <c r="A145" s="13" t="s">
        <v>231</v>
      </c>
      <c r="B145" s="13" t="s">
        <v>232</v>
      </c>
    </row>
    <row r="146" spans="1:2" s="6" customFormat="1" x14ac:dyDescent="0.3">
      <c r="A146" s="13" t="s">
        <v>233</v>
      </c>
      <c r="B146" s="13" t="s">
        <v>234</v>
      </c>
    </row>
    <row r="147" spans="1:2" s="6" customFormat="1" x14ac:dyDescent="0.3">
      <c r="A147" s="13" t="s">
        <v>235</v>
      </c>
      <c r="B147" s="13" t="s">
        <v>236</v>
      </c>
    </row>
    <row r="148" spans="1:2" s="7" customFormat="1" x14ac:dyDescent="0.3">
      <c r="A148" s="13" t="s">
        <v>237</v>
      </c>
      <c r="B148" s="13" t="s">
        <v>238</v>
      </c>
    </row>
    <row r="149" spans="1:2" s="7" customFormat="1" x14ac:dyDescent="0.3">
      <c r="A149" s="13" t="s">
        <v>239</v>
      </c>
      <c r="B149" s="13" t="s">
        <v>240</v>
      </c>
    </row>
    <row r="150" spans="1:2" s="7" customFormat="1" x14ac:dyDescent="0.3">
      <c r="A150" s="13" t="s">
        <v>241</v>
      </c>
      <c r="B150" s="13" t="s">
        <v>829</v>
      </c>
    </row>
    <row r="151" spans="1:2" s="7" customFormat="1" x14ac:dyDescent="0.3">
      <c r="A151" s="13" t="s">
        <v>243</v>
      </c>
      <c r="B151" s="13" t="s">
        <v>830</v>
      </c>
    </row>
    <row r="152" spans="1:2" s="7" customFormat="1" x14ac:dyDescent="0.3">
      <c r="A152" s="13" t="s">
        <v>244</v>
      </c>
      <c r="B152" s="13" t="s">
        <v>831</v>
      </c>
    </row>
    <row r="153" spans="1:2" s="7" customFormat="1" x14ac:dyDescent="0.3">
      <c r="A153" s="13" t="s">
        <v>245</v>
      </c>
      <c r="B153" s="13" t="s">
        <v>832</v>
      </c>
    </row>
    <row r="154" spans="1:2" s="6" customFormat="1" x14ac:dyDescent="0.3">
      <c r="A154" s="13" t="s">
        <v>246</v>
      </c>
      <c r="B154" s="13" t="s">
        <v>833</v>
      </c>
    </row>
    <row r="155" spans="1:2" s="7" customFormat="1" x14ac:dyDescent="0.3">
      <c r="A155" s="13" t="s">
        <v>247</v>
      </c>
      <c r="B155" s="13" t="s">
        <v>834</v>
      </c>
    </row>
    <row r="156" spans="1:2" s="7" customFormat="1" x14ac:dyDescent="0.3">
      <c r="A156" s="13" t="s">
        <v>248</v>
      </c>
      <c r="B156" s="13" t="s">
        <v>835</v>
      </c>
    </row>
    <row r="157" spans="1:2" s="7" customFormat="1" x14ac:dyDescent="0.3">
      <c r="A157" s="13" t="s">
        <v>249</v>
      </c>
      <c r="B157" s="13" t="s">
        <v>250</v>
      </c>
    </row>
    <row r="158" spans="1:2" s="6" customFormat="1" x14ac:dyDescent="0.3">
      <c r="A158" s="13" t="s">
        <v>251</v>
      </c>
      <c r="B158" s="13" t="s">
        <v>836</v>
      </c>
    </row>
    <row r="159" spans="1:2" s="7" customFormat="1" x14ac:dyDescent="0.3">
      <c r="A159" s="13" t="s">
        <v>252</v>
      </c>
      <c r="B159" s="13" t="s">
        <v>837</v>
      </c>
    </row>
    <row r="160" spans="1:2" s="7" customFormat="1" x14ac:dyDescent="0.3">
      <c r="A160" s="13" t="s">
        <v>253</v>
      </c>
      <c r="B160" s="13" t="s">
        <v>838</v>
      </c>
    </row>
    <row r="161" spans="1:2" s="7" customFormat="1" x14ac:dyDescent="0.3">
      <c r="A161" s="13" t="s">
        <v>254</v>
      </c>
      <c r="B161" s="13" t="s">
        <v>839</v>
      </c>
    </row>
    <row r="162" spans="1:2" s="6" customFormat="1" x14ac:dyDescent="0.3">
      <c r="A162" s="13" t="s">
        <v>255</v>
      </c>
      <c r="B162" s="13" t="s">
        <v>840</v>
      </c>
    </row>
    <row r="163" spans="1:2" s="7" customFormat="1" x14ac:dyDescent="0.3">
      <c r="A163" s="13" t="s">
        <v>256</v>
      </c>
      <c r="B163" s="13" t="s">
        <v>841</v>
      </c>
    </row>
    <row r="164" spans="1:2" s="6" customFormat="1" x14ac:dyDescent="0.3">
      <c r="A164" s="13" t="s">
        <v>257</v>
      </c>
      <c r="B164" s="13" t="s">
        <v>840</v>
      </c>
    </row>
    <row r="165" spans="1:2" s="6" customFormat="1" x14ac:dyDescent="0.3">
      <c r="A165" s="13" t="s">
        <v>258</v>
      </c>
      <c r="B165" s="13" t="s">
        <v>842</v>
      </c>
    </row>
    <row r="166" spans="1:2" s="7" customFormat="1" x14ac:dyDescent="0.3">
      <c r="A166" s="13" t="s">
        <v>259</v>
      </c>
      <c r="B166" s="13" t="s">
        <v>260</v>
      </c>
    </row>
    <row r="167" spans="1:2" s="6" customFormat="1" x14ac:dyDescent="0.3">
      <c r="A167" s="13" t="s">
        <v>261</v>
      </c>
      <c r="B167" s="13" t="s">
        <v>262</v>
      </c>
    </row>
    <row r="168" spans="1:2" s="6" customFormat="1" x14ac:dyDescent="0.3">
      <c r="A168" s="13" t="s">
        <v>263</v>
      </c>
      <c r="B168" s="13" t="s">
        <v>264</v>
      </c>
    </row>
    <row r="169" spans="1:2" s="6" customFormat="1" x14ac:dyDescent="0.3">
      <c r="A169" s="13" t="s">
        <v>265</v>
      </c>
      <c r="B169" s="13" t="s">
        <v>266</v>
      </c>
    </row>
    <row r="170" spans="1:2" s="6" customFormat="1" x14ac:dyDescent="0.3">
      <c r="A170" s="13" t="s">
        <v>267</v>
      </c>
      <c r="B170" s="13" t="s">
        <v>268</v>
      </c>
    </row>
    <row r="171" spans="1:2" s="6" customFormat="1" x14ac:dyDescent="0.3">
      <c r="A171" s="13" t="s">
        <v>269</v>
      </c>
      <c r="B171" s="13" t="s">
        <v>270</v>
      </c>
    </row>
    <row r="172" spans="1:2" s="6" customFormat="1" x14ac:dyDescent="0.3">
      <c r="A172" s="13" t="s">
        <v>271</v>
      </c>
      <c r="B172" s="13" t="s">
        <v>272</v>
      </c>
    </row>
    <row r="173" spans="1:2" s="6" customFormat="1" x14ac:dyDescent="0.3">
      <c r="A173" s="13" t="s">
        <v>273</v>
      </c>
      <c r="B173" s="13" t="s">
        <v>274</v>
      </c>
    </row>
    <row r="174" spans="1:2" s="6" customFormat="1" x14ac:dyDescent="0.3">
      <c r="A174" s="13" t="s">
        <v>275</v>
      </c>
      <c r="B174" s="13" t="s">
        <v>276</v>
      </c>
    </row>
    <row r="175" spans="1:2" s="6" customFormat="1" x14ac:dyDescent="0.3">
      <c r="A175" s="13" t="s">
        <v>277</v>
      </c>
      <c r="B175" s="13" t="s">
        <v>278</v>
      </c>
    </row>
    <row r="176" spans="1:2" s="6" customFormat="1" x14ac:dyDescent="0.3">
      <c r="A176" s="13" t="s">
        <v>279</v>
      </c>
      <c r="B176" s="13" t="s">
        <v>280</v>
      </c>
    </row>
    <row r="177" spans="1:2" s="6" customFormat="1" x14ac:dyDescent="0.3">
      <c r="A177" s="13" t="s">
        <v>281</v>
      </c>
      <c r="B177" s="13" t="s">
        <v>282</v>
      </c>
    </row>
    <row r="178" spans="1:2" s="6" customFormat="1" x14ac:dyDescent="0.3">
      <c r="A178" s="13" t="s">
        <v>283</v>
      </c>
      <c r="B178" s="13" t="s">
        <v>284</v>
      </c>
    </row>
    <row r="179" spans="1:2" s="6" customFormat="1" x14ac:dyDescent="0.3">
      <c r="A179" s="13" t="s">
        <v>285</v>
      </c>
      <c r="B179" s="13" t="s">
        <v>286</v>
      </c>
    </row>
    <row r="180" spans="1:2" s="6" customFormat="1" x14ac:dyDescent="0.3">
      <c r="A180" s="13" t="s">
        <v>287</v>
      </c>
      <c r="B180" s="13" t="s">
        <v>288</v>
      </c>
    </row>
    <row r="181" spans="1:2" s="6" customFormat="1" x14ac:dyDescent="0.3">
      <c r="A181" s="13" t="s">
        <v>289</v>
      </c>
      <c r="B181" s="13" t="s">
        <v>290</v>
      </c>
    </row>
    <row r="182" spans="1:2" s="6" customFormat="1" x14ac:dyDescent="0.3">
      <c r="A182" s="13" t="s">
        <v>291</v>
      </c>
      <c r="B182" s="13" t="s">
        <v>292</v>
      </c>
    </row>
    <row r="183" spans="1:2" s="6" customFormat="1" x14ac:dyDescent="0.3">
      <c r="A183" s="13" t="s">
        <v>293</v>
      </c>
      <c r="B183" s="13" t="s">
        <v>294</v>
      </c>
    </row>
    <row r="184" spans="1:2" s="6" customFormat="1" x14ac:dyDescent="0.3">
      <c r="A184" s="13" t="s">
        <v>295</v>
      </c>
      <c r="B184" s="13" t="s">
        <v>296</v>
      </c>
    </row>
    <row r="185" spans="1:2" s="6" customFormat="1" x14ac:dyDescent="0.3">
      <c r="A185" s="13" t="s">
        <v>297</v>
      </c>
      <c r="B185" s="13" t="s">
        <v>298</v>
      </c>
    </row>
    <row r="186" spans="1:2" s="6" customFormat="1" x14ac:dyDescent="0.3">
      <c r="A186" s="13" t="s">
        <v>299</v>
      </c>
      <c r="B186" s="13" t="s">
        <v>300</v>
      </c>
    </row>
    <row r="187" spans="1:2" s="6" customFormat="1" x14ac:dyDescent="0.3">
      <c r="A187" s="13" t="s">
        <v>301</v>
      </c>
      <c r="B187" s="13" t="s">
        <v>302</v>
      </c>
    </row>
    <row r="188" spans="1:2" s="6" customFormat="1" x14ac:dyDescent="0.3">
      <c r="A188" s="13" t="s">
        <v>303</v>
      </c>
      <c r="B188" s="13" t="s">
        <v>304</v>
      </c>
    </row>
    <row r="189" spans="1:2" s="7" customFormat="1" x14ac:dyDescent="0.3">
      <c r="A189" s="13" t="s">
        <v>305</v>
      </c>
      <c r="B189" s="13" t="s">
        <v>306</v>
      </c>
    </row>
    <row r="190" spans="1:2" s="6" customFormat="1" x14ac:dyDescent="0.3">
      <c r="A190" s="13" t="s">
        <v>307</v>
      </c>
      <c r="B190" s="13" t="s">
        <v>308</v>
      </c>
    </row>
    <row r="191" spans="1:2" s="6" customFormat="1" x14ac:dyDescent="0.3">
      <c r="A191" s="13" t="s">
        <v>309</v>
      </c>
      <c r="B191" s="13" t="s">
        <v>310</v>
      </c>
    </row>
    <row r="192" spans="1:2" s="6" customFormat="1" x14ac:dyDescent="0.3">
      <c r="A192" s="13" t="s">
        <v>311</v>
      </c>
      <c r="B192" s="13" t="s">
        <v>312</v>
      </c>
    </row>
    <row r="193" spans="1:2" s="6" customFormat="1" x14ac:dyDescent="0.3">
      <c r="A193" s="13" t="s">
        <v>313</v>
      </c>
      <c r="B193" s="13" t="s">
        <v>314</v>
      </c>
    </row>
    <row r="194" spans="1:2" s="6" customFormat="1" x14ac:dyDescent="0.3">
      <c r="A194" s="13" t="s">
        <v>315</v>
      </c>
      <c r="B194" s="13" t="s">
        <v>316</v>
      </c>
    </row>
    <row r="195" spans="1:2" s="6" customFormat="1" x14ac:dyDescent="0.3">
      <c r="A195" s="13" t="s">
        <v>317</v>
      </c>
      <c r="B195" s="13" t="s">
        <v>318</v>
      </c>
    </row>
    <row r="196" spans="1:2" s="6" customFormat="1" x14ac:dyDescent="0.3">
      <c r="A196" s="13" t="s">
        <v>319</v>
      </c>
      <c r="B196" s="13" t="s">
        <v>320</v>
      </c>
    </row>
    <row r="197" spans="1:2" s="6" customFormat="1" x14ac:dyDescent="0.3">
      <c r="A197" s="13" t="s">
        <v>321</v>
      </c>
      <c r="B197" s="13" t="s">
        <v>322</v>
      </c>
    </row>
    <row r="198" spans="1:2" s="6" customFormat="1" x14ac:dyDescent="0.3">
      <c r="A198" s="13" t="s">
        <v>323</v>
      </c>
      <c r="B198" s="13" t="s">
        <v>324</v>
      </c>
    </row>
    <row r="199" spans="1:2" s="6" customFormat="1" x14ac:dyDescent="0.3">
      <c r="A199" s="13" t="s">
        <v>325</v>
      </c>
      <c r="B199" s="13" t="s">
        <v>849</v>
      </c>
    </row>
    <row r="200" spans="1:2" s="6" customFormat="1" x14ac:dyDescent="0.3">
      <c r="A200" s="13" t="s">
        <v>326</v>
      </c>
      <c r="B200" s="13" t="s">
        <v>327</v>
      </c>
    </row>
    <row r="201" spans="1:2" s="6" customFormat="1" x14ac:dyDescent="0.3">
      <c r="A201" s="13" t="s">
        <v>328</v>
      </c>
      <c r="B201" s="13" t="s">
        <v>329</v>
      </c>
    </row>
    <row r="202" spans="1:2" s="6" customFormat="1" x14ac:dyDescent="0.3">
      <c r="A202" s="13" t="s">
        <v>330</v>
      </c>
      <c r="B202" s="13" t="s">
        <v>331</v>
      </c>
    </row>
    <row r="203" spans="1:2" s="6" customFormat="1" x14ac:dyDescent="0.3">
      <c r="A203" s="13" t="s">
        <v>332</v>
      </c>
      <c r="B203" s="13" t="s">
        <v>333</v>
      </c>
    </row>
    <row r="204" spans="1:2" s="6" customFormat="1" x14ac:dyDescent="0.3">
      <c r="A204" s="13" t="s">
        <v>334</v>
      </c>
      <c r="B204" s="13" t="s">
        <v>335</v>
      </c>
    </row>
    <row r="205" spans="1:2" s="6" customFormat="1" x14ac:dyDescent="0.3">
      <c r="A205" s="13" t="s">
        <v>336</v>
      </c>
      <c r="B205" s="13" t="s">
        <v>337</v>
      </c>
    </row>
    <row r="206" spans="1:2" s="6" customFormat="1" x14ac:dyDescent="0.3">
      <c r="A206" s="13" t="s">
        <v>338</v>
      </c>
      <c r="B206" s="13" t="s">
        <v>339</v>
      </c>
    </row>
    <row r="207" spans="1:2" s="6" customFormat="1" x14ac:dyDescent="0.3">
      <c r="A207" s="13" t="s">
        <v>340</v>
      </c>
      <c r="B207" s="13" t="s">
        <v>341</v>
      </c>
    </row>
    <row r="208" spans="1:2" s="6" customFormat="1" x14ac:dyDescent="0.3">
      <c r="A208" s="13" t="s">
        <v>342</v>
      </c>
      <c r="B208" s="13" t="s">
        <v>343</v>
      </c>
    </row>
    <row r="209" spans="1:2" s="6" customFormat="1" x14ac:dyDescent="0.3">
      <c r="A209" s="13" t="s">
        <v>344</v>
      </c>
      <c r="B209" s="13" t="s">
        <v>345</v>
      </c>
    </row>
    <row r="210" spans="1:2" s="6" customFormat="1" x14ac:dyDescent="0.3">
      <c r="A210" s="13" t="s">
        <v>346</v>
      </c>
      <c r="B210" s="13" t="s">
        <v>347</v>
      </c>
    </row>
    <row r="211" spans="1:2" s="6" customFormat="1" x14ac:dyDescent="0.3">
      <c r="A211" s="13" t="s">
        <v>348</v>
      </c>
      <c r="B211" s="13" t="s">
        <v>349</v>
      </c>
    </row>
    <row r="212" spans="1:2" s="6" customFormat="1" x14ac:dyDescent="0.3">
      <c r="A212" s="13" t="s">
        <v>350</v>
      </c>
      <c r="B212" s="13" t="s">
        <v>351</v>
      </c>
    </row>
    <row r="213" spans="1:2" s="6" customFormat="1" x14ac:dyDescent="0.3">
      <c r="A213" s="13" t="s">
        <v>352</v>
      </c>
      <c r="B213" s="13" t="s">
        <v>353</v>
      </c>
    </row>
    <row r="214" spans="1:2" s="6" customFormat="1" x14ac:dyDescent="0.3">
      <c r="A214" s="13" t="s">
        <v>354</v>
      </c>
      <c r="B214" s="13" t="s">
        <v>355</v>
      </c>
    </row>
    <row r="215" spans="1:2" s="6" customFormat="1" x14ac:dyDescent="0.3">
      <c r="A215" s="13" t="s">
        <v>356</v>
      </c>
      <c r="B215" s="13" t="s">
        <v>357</v>
      </c>
    </row>
    <row r="216" spans="1:2" s="6" customFormat="1" x14ac:dyDescent="0.3">
      <c r="A216" s="13" t="s">
        <v>358</v>
      </c>
      <c r="B216" s="13" t="s">
        <v>359</v>
      </c>
    </row>
    <row r="217" spans="1:2" s="6" customFormat="1" x14ac:dyDescent="0.3">
      <c r="A217" s="13" t="s">
        <v>360</v>
      </c>
      <c r="B217" s="13" t="s">
        <v>361</v>
      </c>
    </row>
    <row r="218" spans="1:2" s="6" customFormat="1" x14ac:dyDescent="0.3">
      <c r="A218" s="13" t="s">
        <v>362</v>
      </c>
      <c r="B218" s="13" t="s">
        <v>363</v>
      </c>
    </row>
    <row r="219" spans="1:2" s="6" customFormat="1" x14ac:dyDescent="0.3">
      <c r="A219" s="13" t="s">
        <v>364</v>
      </c>
      <c r="B219" s="13" t="s">
        <v>365</v>
      </c>
    </row>
    <row r="220" spans="1:2" s="6" customFormat="1" x14ac:dyDescent="0.3">
      <c r="A220" s="13" t="s">
        <v>366</v>
      </c>
      <c r="B220" s="13" t="s">
        <v>367</v>
      </c>
    </row>
    <row r="221" spans="1:2" s="6" customFormat="1" x14ac:dyDescent="0.3">
      <c r="A221" s="13" t="s">
        <v>368</v>
      </c>
      <c r="B221" s="13" t="s">
        <v>318</v>
      </c>
    </row>
    <row r="222" spans="1:2" s="6" customFormat="1" x14ac:dyDescent="0.3">
      <c r="A222" s="13" t="s">
        <v>369</v>
      </c>
      <c r="B222" s="13" t="s">
        <v>370</v>
      </c>
    </row>
    <row r="223" spans="1:2" s="6" customFormat="1" x14ac:dyDescent="0.3">
      <c r="A223" s="13" t="s">
        <v>371</v>
      </c>
      <c r="B223" s="13" t="s">
        <v>372</v>
      </c>
    </row>
    <row r="224" spans="1:2" s="6" customFormat="1" x14ac:dyDescent="0.3">
      <c r="A224" s="13" t="s">
        <v>373</v>
      </c>
      <c r="B224" s="13" t="s">
        <v>374</v>
      </c>
    </row>
    <row r="225" spans="1:2" s="6" customFormat="1" x14ac:dyDescent="0.3">
      <c r="A225" s="13" t="s">
        <v>375</v>
      </c>
      <c r="B225" s="13" t="s">
        <v>376</v>
      </c>
    </row>
    <row r="226" spans="1:2" s="6" customFormat="1" x14ac:dyDescent="0.3">
      <c r="A226" s="13" t="s">
        <v>377</v>
      </c>
      <c r="B226" s="13" t="s">
        <v>378</v>
      </c>
    </row>
    <row r="227" spans="1:2" s="6" customFormat="1" x14ac:dyDescent="0.3">
      <c r="A227" s="13" t="s">
        <v>379</v>
      </c>
      <c r="B227" s="13" t="s">
        <v>380</v>
      </c>
    </row>
    <row r="228" spans="1:2" s="6" customFormat="1" x14ac:dyDescent="0.3">
      <c r="A228" s="13" t="s">
        <v>381</v>
      </c>
      <c r="B228" s="13" t="s">
        <v>382</v>
      </c>
    </row>
    <row r="229" spans="1:2" s="6" customFormat="1" x14ac:dyDescent="0.3">
      <c r="A229" s="13" t="s">
        <v>383</v>
      </c>
      <c r="B229" s="13" t="s">
        <v>384</v>
      </c>
    </row>
    <row r="230" spans="1:2" s="6" customFormat="1" x14ac:dyDescent="0.3">
      <c r="A230" s="13" t="s">
        <v>385</v>
      </c>
      <c r="B230" s="13" t="s">
        <v>386</v>
      </c>
    </row>
    <row r="231" spans="1:2" s="6" customFormat="1" x14ac:dyDescent="0.3">
      <c r="A231" s="13" t="s">
        <v>387</v>
      </c>
      <c r="B231" s="13" t="s">
        <v>388</v>
      </c>
    </row>
    <row r="232" spans="1:2" s="6" customFormat="1" ht="14.5" customHeight="1" x14ac:dyDescent="0.3">
      <c r="A232" s="13" t="s">
        <v>389</v>
      </c>
      <c r="B232" s="13" t="s">
        <v>390</v>
      </c>
    </row>
    <row r="233" spans="1:2" s="8" customFormat="1" ht="14.5" customHeight="1" x14ac:dyDescent="0.3">
      <c r="A233" s="13" t="s">
        <v>392</v>
      </c>
      <c r="B233" s="13" t="s">
        <v>451</v>
      </c>
    </row>
    <row r="234" spans="1:2" s="8" customFormat="1" x14ac:dyDescent="0.3">
      <c r="A234" s="13" t="s">
        <v>393</v>
      </c>
      <c r="B234" s="13" t="s">
        <v>394</v>
      </c>
    </row>
    <row r="235" spans="1:2" s="8" customFormat="1" x14ac:dyDescent="0.3">
      <c r="A235" s="13" t="s">
        <v>395</v>
      </c>
      <c r="B235" s="13" t="s">
        <v>396</v>
      </c>
    </row>
    <row r="236" spans="1:2" s="1" customFormat="1" x14ac:dyDescent="0.3">
      <c r="A236" s="13" t="s">
        <v>397</v>
      </c>
      <c r="B236" s="13" t="s">
        <v>398</v>
      </c>
    </row>
    <row r="237" spans="1:2" s="1" customFormat="1" x14ac:dyDescent="0.3">
      <c r="A237" s="13" t="s">
        <v>399</v>
      </c>
      <c r="B237" s="13" t="s">
        <v>400</v>
      </c>
    </row>
    <row r="238" spans="1:2" s="1" customFormat="1" x14ac:dyDescent="0.3">
      <c r="A238" s="13" t="s">
        <v>401</v>
      </c>
      <c r="B238" s="13" t="s">
        <v>402</v>
      </c>
    </row>
    <row r="239" spans="1:2" s="1" customFormat="1" x14ac:dyDescent="0.3">
      <c r="A239" s="13" t="s">
        <v>403</v>
      </c>
      <c r="B239" s="13" t="s">
        <v>404</v>
      </c>
    </row>
    <row r="240" spans="1:2" s="1" customFormat="1" x14ac:dyDescent="0.3">
      <c r="A240" s="13" t="s">
        <v>405</v>
      </c>
      <c r="B240" s="13" t="s">
        <v>406</v>
      </c>
    </row>
    <row r="241" spans="1:2" s="1" customFormat="1" x14ac:dyDescent="0.3">
      <c r="A241" s="13" t="s">
        <v>407</v>
      </c>
      <c r="B241" s="13" t="s">
        <v>408</v>
      </c>
    </row>
    <row r="242" spans="1:2" s="1" customFormat="1" x14ac:dyDescent="0.3">
      <c r="A242" s="13" t="s">
        <v>409</v>
      </c>
      <c r="B242" s="13" t="s">
        <v>410</v>
      </c>
    </row>
    <row r="243" spans="1:2" s="1" customFormat="1" x14ac:dyDescent="0.3">
      <c r="A243" s="13" t="s">
        <v>411</v>
      </c>
      <c r="B243" s="13" t="s">
        <v>412</v>
      </c>
    </row>
    <row r="244" spans="1:2" s="1" customFormat="1" x14ac:dyDescent="0.3">
      <c r="A244" s="13" t="s">
        <v>413</v>
      </c>
      <c r="B244" s="13" t="s">
        <v>414</v>
      </c>
    </row>
    <row r="245" spans="1:2" s="1" customFormat="1" x14ac:dyDescent="0.3">
      <c r="A245" s="13" t="s">
        <v>415</v>
      </c>
      <c r="B245" s="13" t="s">
        <v>416</v>
      </c>
    </row>
    <row r="246" spans="1:2" s="1" customFormat="1" x14ac:dyDescent="0.3">
      <c r="A246" s="13" t="s">
        <v>417</v>
      </c>
      <c r="B246" s="13" t="s">
        <v>418</v>
      </c>
    </row>
    <row r="247" spans="1:2" s="1" customFormat="1" x14ac:dyDescent="0.3">
      <c r="A247" s="13" t="s">
        <v>419</v>
      </c>
      <c r="B247" s="13" t="s">
        <v>420</v>
      </c>
    </row>
    <row r="248" spans="1:2" s="1" customFormat="1" x14ac:dyDescent="0.3">
      <c r="A248" s="13" t="s">
        <v>421</v>
      </c>
      <c r="B248" s="13" t="s">
        <v>422</v>
      </c>
    </row>
    <row r="249" spans="1:2" s="1" customFormat="1" x14ac:dyDescent="0.3">
      <c r="A249" s="13" t="s">
        <v>423</v>
      </c>
      <c r="B249" s="13" t="s">
        <v>424</v>
      </c>
    </row>
    <row r="250" spans="1:2" s="1" customFormat="1" x14ac:dyDescent="0.3">
      <c r="A250" s="13" t="s">
        <v>425</v>
      </c>
      <c r="B250" s="13" t="s">
        <v>426</v>
      </c>
    </row>
    <row r="251" spans="1:2" s="1" customFormat="1" x14ac:dyDescent="0.3">
      <c r="A251" s="13" t="s">
        <v>427</v>
      </c>
      <c r="B251" s="13" t="s">
        <v>428</v>
      </c>
    </row>
    <row r="252" spans="1:2" s="1" customFormat="1" x14ac:dyDescent="0.3">
      <c r="A252" s="13" t="s">
        <v>429</v>
      </c>
      <c r="B252" s="13" t="s">
        <v>430</v>
      </c>
    </row>
    <row r="253" spans="1:2" s="1" customFormat="1" x14ac:dyDescent="0.3">
      <c r="A253" s="13" t="s">
        <v>431</v>
      </c>
      <c r="B253" s="13" t="s">
        <v>432</v>
      </c>
    </row>
    <row r="254" spans="1:2" s="1" customFormat="1" x14ac:dyDescent="0.3">
      <c r="A254" s="13" t="s">
        <v>433</v>
      </c>
      <c r="B254" s="13" t="s">
        <v>434</v>
      </c>
    </row>
    <row r="255" spans="1:2" s="1" customFormat="1" x14ac:dyDescent="0.3">
      <c r="A255" s="13" t="s">
        <v>435</v>
      </c>
      <c r="B255" s="13" t="s">
        <v>436</v>
      </c>
    </row>
    <row r="256" spans="1:2" s="1" customFormat="1" x14ac:dyDescent="0.3">
      <c r="A256" s="13" t="s">
        <v>437</v>
      </c>
      <c r="B256" s="13" t="s">
        <v>438</v>
      </c>
    </row>
    <row r="257" spans="1:2" s="1" customFormat="1" x14ac:dyDescent="0.3">
      <c r="A257" s="13" t="s">
        <v>439</v>
      </c>
      <c r="B257" s="13" t="s">
        <v>436</v>
      </c>
    </row>
    <row r="258" spans="1:2" s="1" customFormat="1" x14ac:dyDescent="0.3">
      <c r="A258" s="13" t="s">
        <v>440</v>
      </c>
      <c r="B258" s="13" t="s">
        <v>441</v>
      </c>
    </row>
    <row r="259" spans="1:2" s="1" customFormat="1" x14ac:dyDescent="0.3">
      <c r="A259" s="13" t="s">
        <v>442</v>
      </c>
      <c r="B259" s="13" t="s">
        <v>443</v>
      </c>
    </row>
    <row r="260" spans="1:2" s="1" customFormat="1" x14ac:dyDescent="0.3">
      <c r="A260" s="13" t="s">
        <v>444</v>
      </c>
      <c r="B260" s="13" t="s">
        <v>445</v>
      </c>
    </row>
    <row r="261" spans="1:2" s="1" customFormat="1" x14ac:dyDescent="0.3">
      <c r="A261" s="13" t="s">
        <v>446</v>
      </c>
      <c r="B261" s="13" t="s">
        <v>447</v>
      </c>
    </row>
    <row r="262" spans="1:2" s="1" customFormat="1" x14ac:dyDescent="0.3">
      <c r="A262" s="13" t="s">
        <v>448</v>
      </c>
      <c r="B262" s="13" t="s">
        <v>449</v>
      </c>
    </row>
    <row r="263" spans="1:2" s="1" customFormat="1" x14ac:dyDescent="0.3">
      <c r="A263" s="13" t="s">
        <v>450</v>
      </c>
      <c r="B263" s="13" t="s">
        <v>242</v>
      </c>
    </row>
    <row r="264" spans="1:2" x14ac:dyDescent="0.3">
      <c r="A264" s="18" t="s">
        <v>452</v>
      </c>
      <c r="B264" s="17"/>
    </row>
    <row r="265" spans="1:2" s="9" customFormat="1" x14ac:dyDescent="0.3">
      <c r="A265" s="19" t="s">
        <v>453</v>
      </c>
      <c r="B265" s="19" t="s">
        <v>454</v>
      </c>
    </row>
    <row r="266" spans="1:2" s="9" customFormat="1" x14ac:dyDescent="0.3">
      <c r="A266" s="19" t="s">
        <v>455</v>
      </c>
      <c r="B266" s="19" t="s">
        <v>456</v>
      </c>
    </row>
    <row r="267" spans="1:2" s="9" customFormat="1" x14ac:dyDescent="0.3">
      <c r="A267" s="19" t="s">
        <v>457</v>
      </c>
      <c r="B267" s="19" t="s">
        <v>458</v>
      </c>
    </row>
    <row r="268" spans="1:2" s="9" customFormat="1" x14ac:dyDescent="0.3">
      <c r="A268" s="19" t="s">
        <v>459</v>
      </c>
      <c r="B268" s="19" t="s">
        <v>460</v>
      </c>
    </row>
    <row r="269" spans="1:2" s="9" customFormat="1" x14ac:dyDescent="0.3">
      <c r="A269" s="19" t="s">
        <v>461</v>
      </c>
      <c r="B269" s="19" t="s">
        <v>462</v>
      </c>
    </row>
    <row r="270" spans="1:2" s="9" customFormat="1" x14ac:dyDescent="0.3">
      <c r="A270" s="19" t="s">
        <v>463</v>
      </c>
      <c r="B270" s="19" t="s">
        <v>464</v>
      </c>
    </row>
    <row r="271" spans="1:2" s="9" customFormat="1" x14ac:dyDescent="0.3">
      <c r="A271" s="19" t="s">
        <v>465</v>
      </c>
      <c r="B271" s="19" t="s">
        <v>466</v>
      </c>
    </row>
    <row r="272" spans="1:2" s="9" customFormat="1" x14ac:dyDescent="0.3">
      <c r="A272" s="19" t="s">
        <v>467</v>
      </c>
      <c r="B272" s="19" t="s">
        <v>468</v>
      </c>
    </row>
    <row r="273" spans="1:2" s="10" customFormat="1" x14ac:dyDescent="0.3">
      <c r="A273" s="19" t="s">
        <v>469</v>
      </c>
      <c r="B273" s="19" t="s">
        <v>470</v>
      </c>
    </row>
    <row r="274" spans="1:2" s="9" customFormat="1" x14ac:dyDescent="0.3">
      <c r="A274" s="19" t="s">
        <v>471</v>
      </c>
      <c r="B274" s="19" t="s">
        <v>472</v>
      </c>
    </row>
    <row r="275" spans="1:2" s="10" customFormat="1" x14ac:dyDescent="0.3">
      <c r="A275" s="19" t="s">
        <v>473</v>
      </c>
      <c r="B275" s="19" t="s">
        <v>474</v>
      </c>
    </row>
    <row r="276" spans="1:2" s="10" customFormat="1" x14ac:dyDescent="0.3">
      <c r="A276" s="19" t="s">
        <v>475</v>
      </c>
      <c r="B276" s="19" t="s">
        <v>476</v>
      </c>
    </row>
    <row r="277" spans="1:2" s="10" customFormat="1" x14ac:dyDescent="0.3">
      <c r="A277" s="19" t="s">
        <v>477</v>
      </c>
      <c r="B277" s="19" t="s">
        <v>478</v>
      </c>
    </row>
    <row r="278" spans="1:2" s="10" customFormat="1" x14ac:dyDescent="0.3">
      <c r="A278" s="19" t="s">
        <v>479</v>
      </c>
      <c r="B278" s="19" t="s">
        <v>480</v>
      </c>
    </row>
    <row r="279" spans="1:2" s="9" customFormat="1" x14ac:dyDescent="0.3">
      <c r="A279" s="19" t="s">
        <v>481</v>
      </c>
      <c r="B279" s="19" t="s">
        <v>482</v>
      </c>
    </row>
    <row r="280" spans="1:2" s="9" customFormat="1" x14ac:dyDescent="0.3">
      <c r="A280" s="19" t="s">
        <v>483</v>
      </c>
      <c r="B280" s="19" t="s">
        <v>484</v>
      </c>
    </row>
    <row r="281" spans="1:2" s="9" customFormat="1" x14ac:dyDescent="0.3">
      <c r="A281" s="19" t="s">
        <v>485</v>
      </c>
      <c r="B281" s="19" t="s">
        <v>486</v>
      </c>
    </row>
    <row r="282" spans="1:2" s="9" customFormat="1" x14ac:dyDescent="0.3">
      <c r="A282" s="19" t="s">
        <v>487</v>
      </c>
      <c r="B282" s="19" t="s">
        <v>488</v>
      </c>
    </row>
    <row r="283" spans="1:2" s="10" customFormat="1" x14ac:dyDescent="0.3">
      <c r="A283" s="19" t="s">
        <v>489</v>
      </c>
      <c r="B283" s="19" t="s">
        <v>490</v>
      </c>
    </row>
    <row r="284" spans="1:2" s="9" customFormat="1" x14ac:dyDescent="0.3">
      <c r="A284" s="19" t="s">
        <v>491</v>
      </c>
      <c r="B284" s="19" t="s">
        <v>492</v>
      </c>
    </row>
    <row r="285" spans="1:2" s="9" customFormat="1" x14ac:dyDescent="0.3">
      <c r="A285" s="19" t="s">
        <v>493</v>
      </c>
      <c r="B285" s="19" t="s">
        <v>494</v>
      </c>
    </row>
    <row r="286" spans="1:2" s="9" customFormat="1" x14ac:dyDescent="0.3">
      <c r="A286" s="19" t="s">
        <v>495</v>
      </c>
      <c r="B286" s="19" t="s">
        <v>496</v>
      </c>
    </row>
    <row r="287" spans="1:2" s="9" customFormat="1" x14ac:dyDescent="0.3">
      <c r="A287" s="19" t="s">
        <v>497</v>
      </c>
      <c r="B287" s="19" t="s">
        <v>498</v>
      </c>
    </row>
    <row r="288" spans="1:2" s="9" customFormat="1" x14ac:dyDescent="0.3">
      <c r="A288" s="19" t="s">
        <v>499</v>
      </c>
      <c r="B288" s="19" t="s">
        <v>500</v>
      </c>
    </row>
    <row r="289" spans="1:2" s="10" customFormat="1" x14ac:dyDescent="0.3">
      <c r="A289" s="19" t="s">
        <v>501</v>
      </c>
      <c r="B289" s="19" t="s">
        <v>502</v>
      </c>
    </row>
    <row r="290" spans="1:2" s="9" customFormat="1" x14ac:dyDescent="0.3">
      <c r="A290" s="19" t="s">
        <v>503</v>
      </c>
      <c r="B290" s="19" t="s">
        <v>504</v>
      </c>
    </row>
    <row r="291" spans="1:2" s="10" customFormat="1" x14ac:dyDescent="0.3">
      <c r="A291" s="19" t="s">
        <v>505</v>
      </c>
      <c r="B291" s="19" t="s">
        <v>506</v>
      </c>
    </row>
    <row r="292" spans="1:2" s="9" customFormat="1" x14ac:dyDescent="0.3">
      <c r="A292" s="19" t="s">
        <v>507</v>
      </c>
      <c r="B292" s="19" t="s">
        <v>508</v>
      </c>
    </row>
    <row r="293" spans="1:2" s="9" customFormat="1" x14ac:dyDescent="0.3">
      <c r="A293" s="19" t="s">
        <v>509</v>
      </c>
      <c r="B293" s="19" t="s">
        <v>510</v>
      </c>
    </row>
    <row r="294" spans="1:2" s="9" customFormat="1" x14ac:dyDescent="0.3">
      <c r="A294" s="19" t="s">
        <v>511</v>
      </c>
      <c r="B294" s="19" t="s">
        <v>512</v>
      </c>
    </row>
    <row r="295" spans="1:2" s="9" customFormat="1" x14ac:dyDescent="0.3">
      <c r="A295" s="19" t="s">
        <v>513</v>
      </c>
      <c r="B295" s="19" t="s">
        <v>514</v>
      </c>
    </row>
    <row r="296" spans="1:2" s="10" customFormat="1" x14ac:dyDescent="0.3">
      <c r="A296" s="19" t="s">
        <v>515</v>
      </c>
      <c r="B296" s="19" t="s">
        <v>516</v>
      </c>
    </row>
    <row r="297" spans="1:2" s="9" customFormat="1" x14ac:dyDescent="0.3">
      <c r="A297" s="19" t="s">
        <v>517</v>
      </c>
      <c r="B297" s="19" t="s">
        <v>518</v>
      </c>
    </row>
    <row r="298" spans="1:2" s="10" customFormat="1" x14ac:dyDescent="0.3">
      <c r="A298" s="19" t="s">
        <v>519</v>
      </c>
      <c r="B298" s="19" t="s">
        <v>520</v>
      </c>
    </row>
    <row r="299" spans="1:2" s="9" customFormat="1" x14ac:dyDescent="0.3">
      <c r="A299" s="19" t="s">
        <v>521</v>
      </c>
      <c r="B299" s="19" t="s">
        <v>522</v>
      </c>
    </row>
    <row r="300" spans="1:2" s="10" customFormat="1" x14ac:dyDescent="0.3">
      <c r="A300" s="19" t="s">
        <v>523</v>
      </c>
      <c r="B300" s="19" t="s">
        <v>524</v>
      </c>
    </row>
    <row r="301" spans="1:2" s="9" customFormat="1" x14ac:dyDescent="0.3">
      <c r="A301" s="19" t="s">
        <v>525</v>
      </c>
      <c r="B301" s="19" t="s">
        <v>526</v>
      </c>
    </row>
    <row r="302" spans="1:2" s="10" customFormat="1" x14ac:dyDescent="0.3">
      <c r="A302" s="19" t="s">
        <v>527</v>
      </c>
      <c r="B302" s="19" t="s">
        <v>528</v>
      </c>
    </row>
    <row r="303" spans="1:2" s="9" customFormat="1" x14ac:dyDescent="0.3">
      <c r="A303" s="19" t="s">
        <v>529</v>
      </c>
      <c r="B303" s="19" t="s">
        <v>530</v>
      </c>
    </row>
    <row r="304" spans="1:2" s="9" customFormat="1" x14ac:dyDescent="0.3">
      <c r="A304" s="19" t="s">
        <v>531</v>
      </c>
      <c r="B304" s="19" t="s">
        <v>532</v>
      </c>
    </row>
    <row r="305" spans="1:2" s="9" customFormat="1" x14ac:dyDescent="0.3">
      <c r="A305" s="19" t="s">
        <v>533</v>
      </c>
      <c r="B305" s="19" t="s">
        <v>534</v>
      </c>
    </row>
    <row r="306" spans="1:2" s="9" customFormat="1" x14ac:dyDescent="0.3">
      <c r="A306" s="19" t="s">
        <v>535</v>
      </c>
      <c r="B306" s="19" t="s">
        <v>536</v>
      </c>
    </row>
    <row r="307" spans="1:2" s="9" customFormat="1" x14ac:dyDescent="0.3">
      <c r="A307" s="19" t="s">
        <v>537</v>
      </c>
      <c r="B307" s="19" t="s">
        <v>538</v>
      </c>
    </row>
    <row r="308" spans="1:2" s="10" customFormat="1" x14ac:dyDescent="0.3">
      <c r="A308" s="19" t="s">
        <v>539</v>
      </c>
      <c r="B308" s="19" t="s">
        <v>540</v>
      </c>
    </row>
    <row r="309" spans="1:2" s="10" customFormat="1" x14ac:dyDescent="0.3">
      <c r="A309" s="19" t="s">
        <v>541</v>
      </c>
      <c r="B309" s="19" t="s">
        <v>542</v>
      </c>
    </row>
    <row r="310" spans="1:2" s="10" customFormat="1" x14ac:dyDescent="0.3">
      <c r="A310" s="19" t="s">
        <v>543</v>
      </c>
      <c r="B310" s="19" t="s">
        <v>544</v>
      </c>
    </row>
    <row r="311" spans="1:2" s="10" customFormat="1" x14ac:dyDescent="0.3">
      <c r="A311" s="19" t="s">
        <v>545</v>
      </c>
      <c r="B311" s="19" t="s">
        <v>546</v>
      </c>
    </row>
    <row r="312" spans="1:2" s="9" customFormat="1" x14ac:dyDescent="0.3">
      <c r="A312" s="19" t="s">
        <v>547</v>
      </c>
      <c r="B312" s="19" t="s">
        <v>548</v>
      </c>
    </row>
    <row r="313" spans="1:2" s="10" customFormat="1" x14ac:dyDescent="0.3">
      <c r="A313" s="19" t="s">
        <v>549</v>
      </c>
      <c r="B313" s="19" t="s">
        <v>550</v>
      </c>
    </row>
    <row r="314" spans="1:2" s="10" customFormat="1" x14ac:dyDescent="0.3">
      <c r="A314" s="19" t="s">
        <v>551</v>
      </c>
      <c r="B314" s="19" t="s">
        <v>552</v>
      </c>
    </row>
    <row r="315" spans="1:2" s="9" customFormat="1" x14ac:dyDescent="0.3">
      <c r="A315" s="19" t="s">
        <v>553</v>
      </c>
      <c r="B315" s="19" t="s">
        <v>554</v>
      </c>
    </row>
    <row r="316" spans="1:2" s="9" customFormat="1" x14ac:dyDescent="0.3">
      <c r="A316" s="19" t="s">
        <v>555</v>
      </c>
      <c r="B316" s="19" t="s">
        <v>556</v>
      </c>
    </row>
    <row r="317" spans="1:2" s="9" customFormat="1" x14ac:dyDescent="0.3">
      <c r="A317" s="19" t="s">
        <v>557</v>
      </c>
      <c r="B317" s="19" t="s">
        <v>558</v>
      </c>
    </row>
    <row r="318" spans="1:2" s="9" customFormat="1" x14ac:dyDescent="0.3">
      <c r="A318" s="19" t="s">
        <v>559</v>
      </c>
      <c r="B318" s="19" t="s">
        <v>560</v>
      </c>
    </row>
    <row r="319" spans="1:2" s="10" customFormat="1" x14ac:dyDescent="0.3">
      <c r="A319" s="19" t="s">
        <v>561</v>
      </c>
      <c r="B319" s="19" t="s">
        <v>562</v>
      </c>
    </row>
    <row r="320" spans="1:2" s="10" customFormat="1" x14ac:dyDescent="0.3">
      <c r="A320" s="19" t="s">
        <v>563</v>
      </c>
      <c r="B320" s="19" t="s">
        <v>564</v>
      </c>
    </row>
    <row r="321" spans="1:2" s="10" customFormat="1" x14ac:dyDescent="0.3">
      <c r="A321" s="19" t="s">
        <v>565</v>
      </c>
      <c r="B321" s="19" t="s">
        <v>848</v>
      </c>
    </row>
    <row r="322" spans="1:2" s="9" customFormat="1" x14ac:dyDescent="0.3">
      <c r="A322" s="19" t="s">
        <v>566</v>
      </c>
      <c r="B322" s="19" t="s">
        <v>567</v>
      </c>
    </row>
    <row r="323" spans="1:2" s="10" customFormat="1" x14ac:dyDescent="0.3">
      <c r="A323" s="19" t="s">
        <v>568</v>
      </c>
      <c r="B323" s="19" t="s">
        <v>569</v>
      </c>
    </row>
    <row r="324" spans="1:2" s="9" customFormat="1" x14ac:dyDescent="0.3">
      <c r="A324" s="19" t="s">
        <v>570</v>
      </c>
      <c r="B324" s="19" t="s">
        <v>571</v>
      </c>
    </row>
    <row r="325" spans="1:2" s="10" customFormat="1" x14ac:dyDescent="0.3">
      <c r="A325" s="19" t="s">
        <v>572</v>
      </c>
      <c r="B325" s="19" t="s">
        <v>573</v>
      </c>
    </row>
    <row r="326" spans="1:2" s="10" customFormat="1" x14ac:dyDescent="0.3">
      <c r="A326" s="19" t="s">
        <v>574</v>
      </c>
      <c r="B326" s="19" t="s">
        <v>575</v>
      </c>
    </row>
    <row r="327" spans="1:2" s="9" customFormat="1" x14ac:dyDescent="0.3">
      <c r="A327" s="19" t="s">
        <v>576</v>
      </c>
      <c r="B327" s="19" t="s">
        <v>577</v>
      </c>
    </row>
    <row r="328" spans="1:2" s="10" customFormat="1" x14ac:dyDescent="0.3">
      <c r="A328" s="19" t="s">
        <v>578</v>
      </c>
      <c r="B328" s="19" t="s">
        <v>579</v>
      </c>
    </row>
    <row r="329" spans="1:2" s="10" customFormat="1" x14ac:dyDescent="0.3">
      <c r="A329" s="19" t="s">
        <v>580</v>
      </c>
      <c r="B329" s="19" t="s">
        <v>581</v>
      </c>
    </row>
    <row r="330" spans="1:2" s="10" customFormat="1" x14ac:dyDescent="0.3">
      <c r="A330" s="19" t="s">
        <v>582</v>
      </c>
      <c r="B330" s="19" t="s">
        <v>583</v>
      </c>
    </row>
    <row r="331" spans="1:2" s="10" customFormat="1" x14ac:dyDescent="0.3">
      <c r="A331" s="19" t="s">
        <v>584</v>
      </c>
      <c r="B331" s="19" t="s">
        <v>585</v>
      </c>
    </row>
    <row r="332" spans="1:2" s="10" customFormat="1" x14ac:dyDescent="0.3">
      <c r="A332" s="19" t="s">
        <v>586</v>
      </c>
      <c r="B332" s="19" t="s">
        <v>587</v>
      </c>
    </row>
    <row r="333" spans="1:2" s="10" customFormat="1" x14ac:dyDescent="0.3">
      <c r="A333" s="19" t="s">
        <v>588</v>
      </c>
      <c r="B333" s="19" t="s">
        <v>589</v>
      </c>
    </row>
    <row r="334" spans="1:2" s="10" customFormat="1" x14ac:dyDescent="0.3">
      <c r="A334" s="19" t="s">
        <v>590</v>
      </c>
      <c r="B334" s="19" t="s">
        <v>591</v>
      </c>
    </row>
    <row r="335" spans="1:2" s="10" customFormat="1" x14ac:dyDescent="0.3">
      <c r="A335" s="19" t="s">
        <v>592</v>
      </c>
      <c r="B335" s="19" t="s">
        <v>593</v>
      </c>
    </row>
    <row r="336" spans="1:2" s="10" customFormat="1" x14ac:dyDescent="0.3">
      <c r="A336" s="19" t="s">
        <v>594</v>
      </c>
      <c r="B336" s="19" t="s">
        <v>595</v>
      </c>
    </row>
    <row r="337" spans="1:2" s="10" customFormat="1" x14ac:dyDescent="0.3">
      <c r="A337" s="19" t="s">
        <v>596</v>
      </c>
      <c r="B337" s="19" t="s">
        <v>597</v>
      </c>
    </row>
    <row r="338" spans="1:2" s="10" customFormat="1" x14ac:dyDescent="0.3">
      <c r="A338" s="19" t="s">
        <v>598</v>
      </c>
      <c r="B338" s="19" t="s">
        <v>599</v>
      </c>
    </row>
    <row r="339" spans="1:2" s="10" customFormat="1" x14ac:dyDescent="0.3">
      <c r="A339" s="19" t="s">
        <v>600</v>
      </c>
      <c r="B339" s="19" t="s">
        <v>601</v>
      </c>
    </row>
    <row r="340" spans="1:2" s="10" customFormat="1" x14ac:dyDescent="0.3">
      <c r="A340" s="19" t="s">
        <v>602</v>
      </c>
      <c r="B340" s="19" t="s">
        <v>603</v>
      </c>
    </row>
    <row r="341" spans="1:2" s="9" customFormat="1" x14ac:dyDescent="0.3">
      <c r="A341" s="19" t="s">
        <v>604</v>
      </c>
      <c r="B341" s="19" t="s">
        <v>605</v>
      </c>
    </row>
    <row r="342" spans="1:2" s="9" customFormat="1" x14ac:dyDescent="0.3">
      <c r="A342" s="19" t="s">
        <v>606</v>
      </c>
      <c r="B342" s="19" t="s">
        <v>607</v>
      </c>
    </row>
    <row r="343" spans="1:2" s="9" customFormat="1" x14ac:dyDescent="0.3">
      <c r="A343" s="19" t="s">
        <v>608</v>
      </c>
      <c r="B343" s="19" t="s">
        <v>609</v>
      </c>
    </row>
    <row r="344" spans="1:2" s="9" customFormat="1" x14ac:dyDescent="0.3">
      <c r="A344" s="19" t="s">
        <v>610</v>
      </c>
      <c r="B344" s="19" t="s">
        <v>611</v>
      </c>
    </row>
    <row r="345" spans="1:2" s="10" customFormat="1" x14ac:dyDescent="0.3">
      <c r="A345" s="19" t="s">
        <v>612</v>
      </c>
      <c r="B345" s="19" t="s">
        <v>613</v>
      </c>
    </row>
    <row r="346" spans="1:2" s="9" customFormat="1" x14ac:dyDescent="0.3">
      <c r="A346" s="19" t="s">
        <v>614</v>
      </c>
      <c r="B346" s="19" t="s">
        <v>615</v>
      </c>
    </row>
    <row r="347" spans="1:2" s="10" customFormat="1" x14ac:dyDescent="0.3">
      <c r="A347" s="19" t="s">
        <v>616</v>
      </c>
      <c r="B347" s="19" t="s">
        <v>617</v>
      </c>
    </row>
    <row r="348" spans="1:2" s="9" customFormat="1" x14ac:dyDescent="0.3">
      <c r="A348" s="19" t="s">
        <v>618</v>
      </c>
      <c r="B348" s="19" t="s">
        <v>619</v>
      </c>
    </row>
    <row r="349" spans="1:2" s="9" customFormat="1" x14ac:dyDescent="0.3">
      <c r="A349" s="19" t="s">
        <v>620</v>
      </c>
      <c r="B349" s="19" t="s">
        <v>621</v>
      </c>
    </row>
    <row r="350" spans="1:2" s="9" customFormat="1" x14ac:dyDescent="0.3">
      <c r="A350" s="19" t="s">
        <v>622</v>
      </c>
      <c r="B350" s="19" t="s">
        <v>623</v>
      </c>
    </row>
    <row r="351" spans="1:2" s="10" customFormat="1" x14ac:dyDescent="0.3">
      <c r="A351" s="19" t="s">
        <v>624</v>
      </c>
      <c r="B351" s="19" t="s">
        <v>625</v>
      </c>
    </row>
    <row r="352" spans="1:2" s="9" customFormat="1" x14ac:dyDescent="0.3">
      <c r="A352" s="19" t="s">
        <v>626</v>
      </c>
      <c r="B352" s="19" t="s">
        <v>627</v>
      </c>
    </row>
    <row r="353" spans="1:2" s="9" customFormat="1" x14ac:dyDescent="0.3">
      <c r="A353" s="19" t="s">
        <v>628</v>
      </c>
      <c r="B353" s="19" t="s">
        <v>629</v>
      </c>
    </row>
    <row r="354" spans="1:2" s="9" customFormat="1" x14ac:dyDescent="0.3">
      <c r="A354" s="19" t="s">
        <v>630</v>
      </c>
      <c r="B354" s="19" t="s">
        <v>631</v>
      </c>
    </row>
    <row r="355" spans="1:2" s="9" customFormat="1" x14ac:dyDescent="0.3">
      <c r="A355" s="19" t="s">
        <v>632</v>
      </c>
      <c r="B355" s="19" t="s">
        <v>633</v>
      </c>
    </row>
    <row r="356" spans="1:2" s="9" customFormat="1" x14ac:dyDescent="0.3">
      <c r="A356" s="19" t="s">
        <v>634</v>
      </c>
      <c r="B356" s="19" t="s">
        <v>635</v>
      </c>
    </row>
    <row r="357" spans="1:2" s="9" customFormat="1" x14ac:dyDescent="0.3">
      <c r="A357" s="19" t="s">
        <v>636</v>
      </c>
      <c r="B357" s="19" t="s">
        <v>637</v>
      </c>
    </row>
    <row r="358" spans="1:2" s="10" customFormat="1" x14ac:dyDescent="0.3">
      <c r="A358" s="19" t="s">
        <v>638</v>
      </c>
      <c r="B358" s="19" t="s">
        <v>639</v>
      </c>
    </row>
    <row r="359" spans="1:2" s="9" customFormat="1" x14ac:dyDescent="0.3">
      <c r="A359" s="19" t="s">
        <v>640</v>
      </c>
      <c r="B359" s="19" t="s">
        <v>641</v>
      </c>
    </row>
    <row r="360" spans="1:2" s="9" customFormat="1" x14ac:dyDescent="0.3">
      <c r="A360" s="19" t="s">
        <v>642</v>
      </c>
      <c r="B360" s="19" t="s">
        <v>643</v>
      </c>
    </row>
    <row r="361" spans="1:2" s="9" customFormat="1" x14ac:dyDescent="0.3">
      <c r="A361" s="19" t="s">
        <v>644</v>
      </c>
      <c r="B361" s="19" t="s">
        <v>645</v>
      </c>
    </row>
    <row r="362" spans="1:2" s="9" customFormat="1" x14ac:dyDescent="0.3">
      <c r="A362" s="19" t="s">
        <v>646</v>
      </c>
      <c r="B362" s="19" t="s">
        <v>647</v>
      </c>
    </row>
    <row r="363" spans="1:2" s="10" customFormat="1" x14ac:dyDescent="0.3">
      <c r="A363" s="19" t="s">
        <v>648</v>
      </c>
      <c r="B363" s="19" t="s">
        <v>649</v>
      </c>
    </row>
    <row r="364" spans="1:2" s="9" customFormat="1" x14ac:dyDescent="0.3">
      <c r="A364" s="19" t="s">
        <v>650</v>
      </c>
      <c r="B364" s="19" t="s">
        <v>651</v>
      </c>
    </row>
    <row r="365" spans="1:2" s="9" customFormat="1" x14ac:dyDescent="0.3">
      <c r="A365" s="19" t="s">
        <v>652</v>
      </c>
      <c r="B365" s="19" t="s">
        <v>653</v>
      </c>
    </row>
    <row r="366" spans="1:2" s="9" customFormat="1" x14ac:dyDescent="0.3">
      <c r="A366" s="19" t="s">
        <v>654</v>
      </c>
      <c r="B366" s="19" t="s">
        <v>655</v>
      </c>
    </row>
    <row r="367" spans="1:2" s="9" customFormat="1" x14ac:dyDescent="0.3">
      <c r="A367" s="19" t="s">
        <v>656</v>
      </c>
      <c r="B367" s="19" t="s">
        <v>657</v>
      </c>
    </row>
    <row r="368" spans="1:2" s="9" customFormat="1" x14ac:dyDescent="0.3">
      <c r="A368" s="19" t="s">
        <v>658</v>
      </c>
      <c r="B368" s="19" t="s">
        <v>659</v>
      </c>
    </row>
    <row r="369" spans="1:2" s="10" customFormat="1" x14ac:dyDescent="0.3">
      <c r="A369" s="19" t="s">
        <v>660</v>
      </c>
      <c r="B369" s="19" t="s">
        <v>661</v>
      </c>
    </row>
    <row r="370" spans="1:2" s="9" customFormat="1" x14ac:dyDescent="0.3">
      <c r="A370" s="19" t="s">
        <v>662</v>
      </c>
      <c r="B370" s="19" t="s">
        <v>663</v>
      </c>
    </row>
    <row r="371" spans="1:2" s="9" customFormat="1" x14ac:dyDescent="0.3">
      <c r="A371" s="19" t="s">
        <v>664</v>
      </c>
      <c r="B371" s="19" t="s">
        <v>665</v>
      </c>
    </row>
    <row r="372" spans="1:2" s="9" customFormat="1" x14ac:dyDescent="0.3">
      <c r="A372" s="19" t="s">
        <v>666</v>
      </c>
      <c r="B372" s="19" t="s">
        <v>667</v>
      </c>
    </row>
    <row r="373" spans="1:2" s="9" customFormat="1" x14ac:dyDescent="0.3">
      <c r="A373" s="19" t="s">
        <v>668</v>
      </c>
      <c r="B373" s="19" t="s">
        <v>669</v>
      </c>
    </row>
    <row r="374" spans="1:2" s="9" customFormat="1" x14ac:dyDescent="0.3">
      <c r="A374" s="19" t="s">
        <v>670</v>
      </c>
      <c r="B374" s="19" t="s">
        <v>671</v>
      </c>
    </row>
    <row r="375" spans="1:2" s="10" customFormat="1" x14ac:dyDescent="0.3">
      <c r="A375" s="19" t="s">
        <v>672</v>
      </c>
      <c r="B375" s="19" t="s">
        <v>673</v>
      </c>
    </row>
    <row r="376" spans="1:2" s="10" customFormat="1" x14ac:dyDescent="0.3">
      <c r="A376" s="19" t="s">
        <v>674</v>
      </c>
      <c r="B376" s="19" t="s">
        <v>675</v>
      </c>
    </row>
    <row r="377" spans="1:2" s="10" customFormat="1" x14ac:dyDescent="0.3">
      <c r="A377" s="19" t="s">
        <v>676</v>
      </c>
      <c r="B377" s="19" t="s">
        <v>677</v>
      </c>
    </row>
    <row r="378" spans="1:2" s="10" customFormat="1" x14ac:dyDescent="0.3">
      <c r="A378" s="19" t="s">
        <v>678</v>
      </c>
      <c r="B378" s="19" t="s">
        <v>679</v>
      </c>
    </row>
    <row r="379" spans="1:2" s="9" customFormat="1" x14ac:dyDescent="0.3">
      <c r="A379" s="19" t="s">
        <v>680</v>
      </c>
      <c r="B379" s="19" t="s">
        <v>681</v>
      </c>
    </row>
    <row r="380" spans="1:2" s="9" customFormat="1" x14ac:dyDescent="0.3">
      <c r="A380" s="19" t="s">
        <v>682</v>
      </c>
      <c r="B380" s="19" t="s">
        <v>683</v>
      </c>
    </row>
    <row r="381" spans="1:2" s="10" customFormat="1" x14ac:dyDescent="0.3">
      <c r="A381" s="19" t="s">
        <v>684</v>
      </c>
      <c r="B381" s="19" t="s">
        <v>685</v>
      </c>
    </row>
    <row r="382" spans="1:2" s="10" customFormat="1" x14ac:dyDescent="0.3">
      <c r="A382" s="19" t="s">
        <v>686</v>
      </c>
      <c r="B382" s="19" t="s">
        <v>687</v>
      </c>
    </row>
    <row r="383" spans="1:2" s="10" customFormat="1" x14ac:dyDescent="0.3">
      <c r="A383" s="19" t="s">
        <v>688</v>
      </c>
      <c r="B383" s="19" t="s">
        <v>689</v>
      </c>
    </row>
    <row r="384" spans="1:2" s="10" customFormat="1" x14ac:dyDescent="0.3">
      <c r="A384" s="19" t="s">
        <v>690</v>
      </c>
      <c r="B384" s="19" t="s">
        <v>691</v>
      </c>
    </row>
    <row r="385" spans="1:2" s="10" customFormat="1" x14ac:dyDescent="0.3">
      <c r="A385" s="19" t="s">
        <v>692</v>
      </c>
      <c r="B385" s="19" t="s">
        <v>693</v>
      </c>
    </row>
    <row r="386" spans="1:2" s="10" customFormat="1" x14ac:dyDescent="0.3">
      <c r="A386" s="19" t="s">
        <v>694</v>
      </c>
      <c r="B386" s="19" t="s">
        <v>695</v>
      </c>
    </row>
    <row r="387" spans="1:2" s="10" customFormat="1" x14ac:dyDescent="0.3">
      <c r="A387" s="19" t="s">
        <v>696</v>
      </c>
      <c r="B387" s="19" t="s">
        <v>697</v>
      </c>
    </row>
    <row r="388" spans="1:2" s="10" customFormat="1" x14ac:dyDescent="0.3">
      <c r="A388" s="19" t="s">
        <v>698</v>
      </c>
      <c r="B388" s="19" t="s">
        <v>699</v>
      </c>
    </row>
    <row r="389" spans="1:2" s="10" customFormat="1" x14ac:dyDescent="0.3">
      <c r="A389" s="19" t="s">
        <v>700</v>
      </c>
      <c r="B389" s="19" t="s">
        <v>701</v>
      </c>
    </row>
    <row r="390" spans="1:2" s="10" customFormat="1" x14ac:dyDescent="0.3">
      <c r="A390" s="19" t="s">
        <v>702</v>
      </c>
      <c r="B390" s="19" t="s">
        <v>703</v>
      </c>
    </row>
    <row r="391" spans="1:2" s="10" customFormat="1" x14ac:dyDescent="0.3">
      <c r="A391" s="19" t="s">
        <v>704</v>
      </c>
      <c r="B391" s="19" t="s">
        <v>705</v>
      </c>
    </row>
    <row r="392" spans="1:2" s="10" customFormat="1" x14ac:dyDescent="0.3">
      <c r="A392" s="19" t="s">
        <v>706</v>
      </c>
      <c r="B392" s="19" t="s">
        <v>707</v>
      </c>
    </row>
    <row r="393" spans="1:2" s="10" customFormat="1" x14ac:dyDescent="0.3">
      <c r="A393" s="19" t="s">
        <v>708</v>
      </c>
      <c r="B393" s="19" t="s">
        <v>709</v>
      </c>
    </row>
    <row r="394" spans="1:2" s="10" customFormat="1" x14ac:dyDescent="0.3">
      <c r="A394" s="19" t="s">
        <v>710</v>
      </c>
      <c r="B394" s="19" t="s">
        <v>711</v>
      </c>
    </row>
    <row r="395" spans="1:2" s="10" customFormat="1" x14ac:dyDescent="0.3">
      <c r="A395" s="19" t="s">
        <v>712</v>
      </c>
      <c r="B395" s="19" t="s">
        <v>713</v>
      </c>
    </row>
    <row r="396" spans="1:2" s="10" customFormat="1" x14ac:dyDescent="0.3">
      <c r="A396" s="19" t="s">
        <v>714</v>
      </c>
      <c r="B396" s="19" t="s">
        <v>715</v>
      </c>
    </row>
    <row r="397" spans="1:2" s="10" customFormat="1" x14ac:dyDescent="0.3">
      <c r="A397" s="19" t="s">
        <v>716</v>
      </c>
      <c r="B397" s="19" t="s">
        <v>717</v>
      </c>
    </row>
    <row r="398" spans="1:2" s="10" customFormat="1" x14ac:dyDescent="0.3">
      <c r="A398" s="19" t="s">
        <v>718</v>
      </c>
      <c r="B398" s="19" t="s">
        <v>719</v>
      </c>
    </row>
    <row r="399" spans="1:2" s="10" customFormat="1" x14ac:dyDescent="0.3">
      <c r="A399" s="19" t="s">
        <v>720</v>
      </c>
      <c r="B399" s="19" t="s">
        <v>721</v>
      </c>
    </row>
    <row r="400" spans="1:2" s="10" customFormat="1" x14ac:dyDescent="0.3">
      <c r="A400" s="19" t="s">
        <v>722</v>
      </c>
      <c r="B400" s="19" t="s">
        <v>723</v>
      </c>
    </row>
    <row r="401" spans="1:2" s="10" customFormat="1" x14ac:dyDescent="0.3">
      <c r="A401" s="19" t="s">
        <v>724</v>
      </c>
      <c r="B401" s="19" t="s">
        <v>725</v>
      </c>
    </row>
    <row r="402" spans="1:2" s="10" customFormat="1" x14ac:dyDescent="0.3">
      <c r="A402" s="19" t="s">
        <v>726</v>
      </c>
      <c r="B402" s="19" t="s">
        <v>727</v>
      </c>
    </row>
    <row r="403" spans="1:2" s="10" customFormat="1" x14ac:dyDescent="0.3">
      <c r="A403" s="19" t="s">
        <v>728</v>
      </c>
      <c r="B403" s="19" t="s">
        <v>729</v>
      </c>
    </row>
    <row r="404" spans="1:2" s="10" customFormat="1" x14ac:dyDescent="0.3">
      <c r="A404" s="19" t="s">
        <v>730</v>
      </c>
      <c r="B404" s="19" t="s">
        <v>731</v>
      </c>
    </row>
    <row r="405" spans="1:2" s="10" customFormat="1" x14ac:dyDescent="0.3">
      <c r="A405" s="19" t="s">
        <v>732</v>
      </c>
      <c r="B405" s="19" t="s">
        <v>733</v>
      </c>
    </row>
    <row r="406" spans="1:2" s="10" customFormat="1" x14ac:dyDescent="0.3">
      <c r="A406" s="19" t="s">
        <v>734</v>
      </c>
      <c r="B406" s="19" t="s">
        <v>735</v>
      </c>
    </row>
    <row r="407" spans="1:2" s="10" customFormat="1" x14ac:dyDescent="0.3">
      <c r="A407" s="19" t="s">
        <v>736</v>
      </c>
      <c r="B407" s="19" t="s">
        <v>737</v>
      </c>
    </row>
    <row r="408" spans="1:2" s="10" customFormat="1" x14ac:dyDescent="0.3">
      <c r="A408" s="19" t="s">
        <v>738</v>
      </c>
      <c r="B408" s="19" t="s">
        <v>739</v>
      </c>
    </row>
    <row r="409" spans="1:2" s="10" customFormat="1" x14ac:dyDescent="0.3">
      <c r="A409" s="19" t="s">
        <v>740</v>
      </c>
      <c r="B409" s="19" t="s">
        <v>741</v>
      </c>
    </row>
    <row r="410" spans="1:2" s="10" customFormat="1" x14ac:dyDescent="0.3">
      <c r="A410" s="19" t="s">
        <v>742</v>
      </c>
      <c r="B410" s="19" t="s">
        <v>743</v>
      </c>
    </row>
    <row r="411" spans="1:2" s="10" customFormat="1" x14ac:dyDescent="0.3">
      <c r="A411" s="19" t="s">
        <v>744</v>
      </c>
      <c r="B411" s="19" t="s">
        <v>745</v>
      </c>
    </row>
    <row r="412" spans="1:2" s="10" customFormat="1" x14ac:dyDescent="0.3">
      <c r="A412" s="19" t="s">
        <v>746</v>
      </c>
      <c r="B412" s="19" t="s">
        <v>747</v>
      </c>
    </row>
    <row r="413" spans="1:2" s="10" customFormat="1" x14ac:dyDescent="0.3">
      <c r="A413" s="19" t="s">
        <v>748</v>
      </c>
      <c r="B413" s="19" t="s">
        <v>749</v>
      </c>
    </row>
    <row r="414" spans="1:2" s="10" customFormat="1" x14ac:dyDescent="0.3">
      <c r="A414" s="19" t="s">
        <v>750</v>
      </c>
      <c r="B414" s="19" t="s">
        <v>751</v>
      </c>
    </row>
    <row r="415" spans="1:2" s="10" customFormat="1" x14ac:dyDescent="0.3">
      <c r="A415" s="19" t="s">
        <v>752</v>
      </c>
      <c r="B415" s="19" t="s">
        <v>753</v>
      </c>
    </row>
    <row r="416" spans="1:2" s="10" customFormat="1" x14ac:dyDescent="0.3">
      <c r="A416" s="19" t="s">
        <v>754</v>
      </c>
      <c r="B416" s="19" t="s">
        <v>755</v>
      </c>
    </row>
    <row r="417" spans="1:2" s="10" customFormat="1" x14ac:dyDescent="0.3">
      <c r="A417" s="19" t="s">
        <v>756</v>
      </c>
      <c r="B417" s="19" t="s">
        <v>757</v>
      </c>
    </row>
    <row r="418" spans="1:2" s="10" customFormat="1" x14ac:dyDescent="0.3">
      <c r="A418" s="19" t="s">
        <v>758</v>
      </c>
      <c r="B418" s="19" t="s">
        <v>759</v>
      </c>
    </row>
    <row r="419" spans="1:2" s="10" customFormat="1" x14ac:dyDescent="0.3">
      <c r="A419" s="19" t="s">
        <v>760</v>
      </c>
      <c r="B419" s="19" t="s">
        <v>761</v>
      </c>
    </row>
    <row r="420" spans="1:2" s="10" customFormat="1" x14ac:dyDescent="0.3">
      <c r="A420" s="19" t="s">
        <v>762</v>
      </c>
      <c r="B420" s="19" t="s">
        <v>763</v>
      </c>
    </row>
    <row r="421" spans="1:2" s="10" customFormat="1" x14ac:dyDescent="0.3">
      <c r="A421" s="19" t="s">
        <v>764</v>
      </c>
      <c r="B421" s="19" t="s">
        <v>765</v>
      </c>
    </row>
    <row r="422" spans="1:2" s="10" customFormat="1" x14ac:dyDescent="0.3">
      <c r="A422" s="19" t="s">
        <v>766</v>
      </c>
      <c r="B422" s="19" t="s">
        <v>767</v>
      </c>
    </row>
    <row r="423" spans="1:2" s="10" customFormat="1" x14ac:dyDescent="0.3">
      <c r="A423" s="19" t="s">
        <v>768</v>
      </c>
      <c r="B423" s="19" t="s">
        <v>769</v>
      </c>
    </row>
    <row r="424" spans="1:2" s="10" customFormat="1" x14ac:dyDescent="0.3">
      <c r="A424" s="19" t="s">
        <v>770</v>
      </c>
      <c r="B424" s="19" t="s">
        <v>771</v>
      </c>
    </row>
    <row r="425" spans="1:2" s="10" customFormat="1" x14ac:dyDescent="0.3">
      <c r="A425" s="19" t="s">
        <v>772</v>
      </c>
      <c r="B425" s="19" t="s">
        <v>773</v>
      </c>
    </row>
    <row r="426" spans="1:2" s="10" customFormat="1" x14ac:dyDescent="0.3">
      <c r="A426" s="19" t="s">
        <v>774</v>
      </c>
      <c r="B426" s="19" t="s">
        <v>775</v>
      </c>
    </row>
    <row r="427" spans="1:2" s="10" customFormat="1" x14ac:dyDescent="0.3">
      <c r="A427" s="19" t="s">
        <v>776</v>
      </c>
      <c r="B427" s="19" t="s">
        <v>777</v>
      </c>
    </row>
    <row r="428" spans="1:2" s="10" customFormat="1" x14ac:dyDescent="0.3">
      <c r="A428" s="19" t="s">
        <v>778</v>
      </c>
      <c r="B428" s="19" t="s">
        <v>779</v>
      </c>
    </row>
    <row r="429" spans="1:2" s="10" customFormat="1" x14ac:dyDescent="0.3">
      <c r="A429" s="19" t="s">
        <v>780</v>
      </c>
      <c r="B429" s="19" t="s">
        <v>781</v>
      </c>
    </row>
    <row r="430" spans="1:2" s="10" customFormat="1" x14ac:dyDescent="0.3">
      <c r="A430" s="19" t="s">
        <v>782</v>
      </c>
      <c r="B430" s="19" t="s">
        <v>783</v>
      </c>
    </row>
    <row r="431" spans="1:2" s="10" customFormat="1" x14ac:dyDescent="0.3">
      <c r="A431" s="19" t="s">
        <v>784</v>
      </c>
      <c r="B431" s="19" t="s">
        <v>785</v>
      </c>
    </row>
    <row r="432" spans="1:2" s="9" customFormat="1" x14ac:dyDescent="0.3">
      <c r="A432" s="19" t="s">
        <v>786</v>
      </c>
      <c r="B432" s="19" t="s">
        <v>787</v>
      </c>
    </row>
    <row r="433" spans="1:2" s="10" customFormat="1" x14ac:dyDescent="0.3">
      <c r="A433" s="19" t="s">
        <v>788</v>
      </c>
      <c r="B433" s="19" t="s">
        <v>789</v>
      </c>
    </row>
    <row r="434" spans="1:2" s="10" customFormat="1" x14ac:dyDescent="0.3">
      <c r="A434" s="19" t="s">
        <v>790</v>
      </c>
      <c r="B434" s="19" t="s">
        <v>791</v>
      </c>
    </row>
    <row r="435" spans="1:2" s="10" customFormat="1" x14ac:dyDescent="0.3">
      <c r="A435" s="19" t="s">
        <v>792</v>
      </c>
      <c r="B435" s="19" t="s">
        <v>793</v>
      </c>
    </row>
    <row r="436" spans="1:2" s="10" customFormat="1" x14ac:dyDescent="0.3">
      <c r="A436" s="19" t="s">
        <v>794</v>
      </c>
      <c r="B436" s="19" t="s">
        <v>795</v>
      </c>
    </row>
    <row r="437" spans="1:2" s="10" customFormat="1" x14ac:dyDescent="0.3">
      <c r="A437" s="19" t="s">
        <v>796</v>
      </c>
      <c r="B437" s="19" t="s">
        <v>797</v>
      </c>
    </row>
    <row r="438" spans="1:2" s="10" customFormat="1" x14ac:dyDescent="0.3">
      <c r="A438" s="19" t="s">
        <v>798</v>
      </c>
      <c r="B438" s="19" t="s">
        <v>799</v>
      </c>
    </row>
    <row r="439" spans="1:2" s="10" customFormat="1" x14ac:dyDescent="0.3">
      <c r="A439" s="19" t="s">
        <v>800</v>
      </c>
      <c r="B439" s="19" t="s">
        <v>801</v>
      </c>
    </row>
    <row r="440" spans="1:2" s="10" customFormat="1" x14ac:dyDescent="0.3">
      <c r="A440" s="19" t="s">
        <v>802</v>
      </c>
      <c r="B440" s="19" t="s">
        <v>803</v>
      </c>
    </row>
    <row r="441" spans="1:2" s="10" customFormat="1" x14ac:dyDescent="0.3">
      <c r="A441" s="19" t="s">
        <v>804</v>
      </c>
      <c r="B441" s="19" t="s">
        <v>805</v>
      </c>
    </row>
    <row r="442" spans="1:2" s="10" customFormat="1" x14ac:dyDescent="0.3">
      <c r="A442" s="19" t="s">
        <v>806</v>
      </c>
      <c r="B442" s="19" t="s">
        <v>807</v>
      </c>
    </row>
    <row r="443" spans="1:2" s="10" customFormat="1" x14ac:dyDescent="0.3">
      <c r="A443" s="19" t="s">
        <v>808</v>
      </c>
      <c r="B443" s="19" t="s">
        <v>807</v>
      </c>
    </row>
    <row r="444" spans="1:2" s="10" customFormat="1" x14ac:dyDescent="0.3">
      <c r="A444" s="19" t="s">
        <v>809</v>
      </c>
      <c r="B444" s="19" t="s">
        <v>807</v>
      </c>
    </row>
    <row r="445" spans="1:2" s="10" customFormat="1" x14ac:dyDescent="0.3">
      <c r="A445" s="19" t="s">
        <v>810</v>
      </c>
      <c r="B445" s="19" t="s">
        <v>811</v>
      </c>
    </row>
    <row r="446" spans="1:2" s="10" customFormat="1" x14ac:dyDescent="0.3">
      <c r="A446" s="19" t="s">
        <v>812</v>
      </c>
      <c r="B446" s="19" t="s">
        <v>807</v>
      </c>
    </row>
    <row r="447" spans="1:2" s="10" customFormat="1" x14ac:dyDescent="0.3">
      <c r="A447" s="19" t="s">
        <v>813</v>
      </c>
      <c r="B447" s="19" t="s">
        <v>807</v>
      </c>
    </row>
    <row r="448" spans="1:2" s="10" customFormat="1" x14ac:dyDescent="0.3">
      <c r="A448" s="19" t="s">
        <v>814</v>
      </c>
      <c r="B448" s="19" t="s">
        <v>815</v>
      </c>
    </row>
    <row r="449" spans="1:2" s="10" customFormat="1" x14ac:dyDescent="0.3">
      <c r="A449" s="19" t="s">
        <v>816</v>
      </c>
      <c r="B449" s="19" t="s">
        <v>817</v>
      </c>
    </row>
    <row r="450" spans="1:2" s="10" customFormat="1" x14ac:dyDescent="0.3">
      <c r="A450" s="19" t="s">
        <v>818</v>
      </c>
      <c r="B450" s="19" t="s">
        <v>819</v>
      </c>
    </row>
    <row r="451" spans="1:2" s="10" customFormat="1" x14ac:dyDescent="0.3">
      <c r="A451" s="19" t="s">
        <v>820</v>
      </c>
      <c r="B451" s="19" t="s">
        <v>821</v>
      </c>
    </row>
    <row r="452" spans="1:2" s="10" customFormat="1" x14ac:dyDescent="0.3">
      <c r="A452" s="19" t="s">
        <v>822</v>
      </c>
      <c r="B452" s="19" t="s">
        <v>823</v>
      </c>
    </row>
    <row r="453" spans="1:2" s="10" customFormat="1" x14ac:dyDescent="0.3">
      <c r="A453" s="19" t="s">
        <v>824</v>
      </c>
      <c r="B453" s="19" t="s">
        <v>825</v>
      </c>
    </row>
    <row r="454" spans="1:2" s="10" customFormat="1" x14ac:dyDescent="0.3">
      <c r="A454" s="20" t="s">
        <v>826</v>
      </c>
      <c r="B454" s="20" t="s">
        <v>827</v>
      </c>
    </row>
  </sheetData>
  <phoneticPr fontId="2" type="noConversion"/>
  <conditionalFormatting sqref="A2:A3">
    <cfRule type="duplicateValues" dxfId="57" priority="61"/>
  </conditionalFormatting>
  <conditionalFormatting sqref="A2:A3">
    <cfRule type="duplicateValues" dxfId="56" priority="62"/>
  </conditionalFormatting>
  <conditionalFormatting sqref="A2:A3">
    <cfRule type="duplicateValues" dxfId="55" priority="60"/>
  </conditionalFormatting>
  <conditionalFormatting sqref="A2:A3">
    <cfRule type="duplicateValues" dxfId="54" priority="59"/>
  </conditionalFormatting>
  <conditionalFormatting sqref="A2:A3">
    <cfRule type="duplicateValues" dxfId="53" priority="58"/>
  </conditionalFormatting>
  <conditionalFormatting sqref="A2:A3">
    <cfRule type="duplicateValues" dxfId="52" priority="57"/>
  </conditionalFormatting>
  <conditionalFormatting sqref="A2:A3">
    <cfRule type="duplicateValues" dxfId="51" priority="56"/>
  </conditionalFormatting>
  <conditionalFormatting sqref="A44:A67">
    <cfRule type="duplicateValues" dxfId="50" priority="48"/>
  </conditionalFormatting>
  <conditionalFormatting sqref="A44:A67">
    <cfRule type="duplicateValues" dxfId="49" priority="49"/>
  </conditionalFormatting>
  <conditionalFormatting sqref="A44:A67">
    <cfRule type="duplicateValues" dxfId="48" priority="47"/>
  </conditionalFormatting>
  <conditionalFormatting sqref="A68:A79">
    <cfRule type="duplicateValues" dxfId="47" priority="46"/>
  </conditionalFormatting>
  <conditionalFormatting sqref="A80:A112">
    <cfRule type="duplicateValues" dxfId="46" priority="45"/>
  </conditionalFormatting>
  <conditionalFormatting sqref="A113:A115">
    <cfRule type="duplicateValues" dxfId="45" priority="42"/>
  </conditionalFormatting>
  <conditionalFormatting sqref="A114:A115">
    <cfRule type="duplicateValues" dxfId="44" priority="43"/>
  </conditionalFormatting>
  <conditionalFormatting sqref="A113:A126">
    <cfRule type="duplicateValues" dxfId="43" priority="41"/>
  </conditionalFormatting>
  <conditionalFormatting sqref="A116:A126">
    <cfRule type="duplicateValues" dxfId="42" priority="44"/>
  </conditionalFormatting>
  <conditionalFormatting sqref="A113:A126">
    <cfRule type="duplicateValues" dxfId="41" priority="40"/>
  </conditionalFormatting>
  <conditionalFormatting sqref="A113:A126">
    <cfRule type="duplicateValues" dxfId="40" priority="39"/>
  </conditionalFormatting>
  <conditionalFormatting sqref="A113:A126">
    <cfRule type="duplicateValues" dxfId="39" priority="38"/>
  </conditionalFormatting>
  <conditionalFormatting sqref="A113:A126">
    <cfRule type="duplicateValues" dxfId="38" priority="37"/>
  </conditionalFormatting>
  <conditionalFormatting sqref="A113:A126">
    <cfRule type="duplicateValues" dxfId="37" priority="36"/>
  </conditionalFormatting>
  <conditionalFormatting sqref="A127:A142">
    <cfRule type="duplicateValues" dxfId="36" priority="34"/>
  </conditionalFormatting>
  <conditionalFormatting sqref="A127:A142">
    <cfRule type="duplicateValues" dxfId="35" priority="33"/>
  </conditionalFormatting>
  <conditionalFormatting sqref="A127:A142">
    <cfRule type="duplicateValues" dxfId="34" priority="32"/>
  </conditionalFormatting>
  <conditionalFormatting sqref="A127:A142">
    <cfRule type="duplicateValues" dxfId="33" priority="35"/>
  </conditionalFormatting>
  <conditionalFormatting sqref="A143">
    <cfRule type="duplicateValues" dxfId="32" priority="30"/>
  </conditionalFormatting>
  <conditionalFormatting sqref="A143:A232">
    <cfRule type="duplicateValues" dxfId="31" priority="29"/>
  </conditionalFormatting>
  <conditionalFormatting sqref="A143:A232">
    <cfRule type="duplicateValues" dxfId="30" priority="31"/>
  </conditionalFormatting>
  <conditionalFormatting sqref="A143:A232">
    <cfRule type="duplicateValues" dxfId="29" priority="28"/>
  </conditionalFormatting>
  <conditionalFormatting sqref="A143:A232">
    <cfRule type="duplicateValues" dxfId="28" priority="27"/>
  </conditionalFormatting>
  <conditionalFormatting sqref="A143:A232">
    <cfRule type="duplicateValues" dxfId="27" priority="26"/>
  </conditionalFormatting>
  <conditionalFormatting sqref="A143:A232">
    <cfRule type="duplicateValues" dxfId="26" priority="25"/>
  </conditionalFormatting>
  <conditionalFormatting sqref="A143:A232">
    <cfRule type="duplicateValues" dxfId="25" priority="24"/>
  </conditionalFormatting>
  <conditionalFormatting sqref="A233:A263">
    <cfRule type="duplicateValues" dxfId="24" priority="22"/>
  </conditionalFormatting>
  <conditionalFormatting sqref="A233:A263">
    <cfRule type="duplicateValues" dxfId="23" priority="21"/>
  </conditionalFormatting>
  <conditionalFormatting sqref="A233:A263">
    <cfRule type="duplicateValues" dxfId="22" priority="20"/>
  </conditionalFormatting>
  <conditionalFormatting sqref="A233:A263">
    <cfRule type="duplicateValues" dxfId="21" priority="23"/>
  </conditionalFormatting>
  <conditionalFormatting sqref="A265:A380">
    <cfRule type="duplicateValues" dxfId="20" priority="18"/>
  </conditionalFormatting>
  <conditionalFormatting sqref="A265:A380">
    <cfRule type="duplicateValues" dxfId="19" priority="19"/>
  </conditionalFormatting>
  <conditionalFormatting sqref="A431:A451 A381:A389">
    <cfRule type="duplicateValues" dxfId="18" priority="16"/>
  </conditionalFormatting>
  <conditionalFormatting sqref="A381:A451">
    <cfRule type="duplicateValues" dxfId="17" priority="15"/>
  </conditionalFormatting>
  <conditionalFormatting sqref="A390:A430">
    <cfRule type="duplicateValues" dxfId="16" priority="17"/>
  </conditionalFormatting>
  <conditionalFormatting sqref="A452:A454">
    <cfRule type="duplicateValues" dxfId="15" priority="13"/>
  </conditionalFormatting>
  <conditionalFormatting sqref="A452:A454">
    <cfRule type="duplicateValues" dxfId="14" priority="14"/>
  </conditionalFormatting>
  <conditionalFormatting sqref="A5">
    <cfRule type="duplicateValues" dxfId="13" priority="12"/>
  </conditionalFormatting>
  <conditionalFormatting sqref="A5">
    <cfRule type="duplicateValues" dxfId="12" priority="11"/>
  </conditionalFormatting>
  <conditionalFormatting sqref="A5">
    <cfRule type="duplicateValues" dxfId="11" priority="10"/>
  </conditionalFormatting>
  <conditionalFormatting sqref="A5">
    <cfRule type="duplicateValues" dxfId="10" priority="9"/>
  </conditionalFormatting>
  <conditionalFormatting sqref="A6">
    <cfRule type="duplicateValues" dxfId="9" priority="8"/>
  </conditionalFormatting>
  <conditionalFormatting sqref="A8">
    <cfRule type="duplicateValues" dxfId="8" priority="7"/>
  </conditionalFormatting>
  <conditionalFormatting sqref="A8">
    <cfRule type="duplicateValues" dxfId="7" priority="6"/>
  </conditionalFormatting>
  <conditionalFormatting sqref="A9:A11">
    <cfRule type="duplicateValues" dxfId="6" priority="5"/>
  </conditionalFormatting>
  <conditionalFormatting sqref="A12">
    <cfRule type="duplicateValues" dxfId="5" priority="4"/>
  </conditionalFormatting>
  <conditionalFormatting sqref="A7">
    <cfRule type="duplicateValues" dxfId="4" priority="3"/>
  </conditionalFormatting>
  <conditionalFormatting sqref="A13:A17">
    <cfRule type="duplicateValues" dxfId="3" priority="2"/>
  </conditionalFormatting>
  <conditionalFormatting sqref="A18:A24">
    <cfRule type="duplicateValues" dxfId="2" priority="1"/>
  </conditionalFormatting>
  <conditionalFormatting sqref="A38:A42">
    <cfRule type="duplicateValues" dxfId="1" priority="100"/>
  </conditionalFormatting>
  <conditionalFormatting sqref="A25:A37 A4">
    <cfRule type="duplicateValues" dxfId="0" priority="10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13T03:53:38Z</dcterms:modified>
</cp:coreProperties>
</file>